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andelinstitute-my.sharepoint.com/personal/erin_williams_vai_org/Documents/VPS35 Proteomics Paper 2023/Tables/"/>
    </mc:Choice>
  </mc:AlternateContent>
  <xr:revisionPtr revIDLastSave="14" documentId="8_{B10A6D8E-5A53-4CB2-87C5-18AF545BB3D2}" xr6:coauthVersionLast="47" xr6:coauthVersionMax="47" xr10:uidLastSave="{F479FB62-43E8-4649-B635-70B4AECC008E}"/>
  <bookViews>
    <workbookView xWindow="-120" yWindow="-120" windowWidth="29040" windowHeight="15720" xr2:uid="{B7C50828-D012-44A8-9E1D-E7A70CB77B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18" i="1" l="1"/>
  <c r="L167" i="1"/>
  <c r="L25" i="1"/>
  <c r="L79" i="1"/>
  <c r="L242" i="1"/>
  <c r="L122" i="1"/>
  <c r="L180" i="1"/>
  <c r="L133" i="1"/>
  <c r="L239" i="1"/>
  <c r="L255" i="1"/>
  <c r="L249" i="1"/>
  <c r="L225" i="1"/>
  <c r="L250" i="1"/>
  <c r="L259" i="1"/>
  <c r="L182" i="1"/>
  <c r="L191" i="1"/>
  <c r="L212" i="1"/>
  <c r="L120" i="1"/>
  <c r="L196" i="1"/>
  <c r="L251" i="1"/>
  <c r="L193" i="1"/>
  <c r="L59" i="1"/>
  <c r="L208" i="1"/>
  <c r="L236" i="1"/>
  <c r="L223" i="1"/>
  <c r="L138" i="1"/>
  <c r="L155" i="1"/>
  <c r="L238" i="1"/>
  <c r="L244" i="1"/>
  <c r="L284" i="1"/>
  <c r="L185" i="1"/>
  <c r="L115" i="1"/>
  <c r="L289" i="1"/>
  <c r="L265" i="1"/>
  <c r="L187" i="1"/>
  <c r="L252" i="1"/>
  <c r="L124" i="1"/>
  <c r="L206" i="1"/>
  <c r="L60" i="1"/>
  <c r="L33" i="1"/>
  <c r="L178" i="1"/>
  <c r="L163" i="1"/>
  <c r="L233" i="1"/>
  <c r="L134" i="1"/>
  <c r="L156" i="1"/>
  <c r="L123" i="1"/>
  <c r="L214" i="1"/>
  <c r="L266" i="1"/>
  <c r="L232" i="1"/>
  <c r="L204" i="1"/>
  <c r="L256" i="1"/>
  <c r="L253" i="1"/>
  <c r="L246" i="1"/>
  <c r="L262" i="1"/>
  <c r="L283" i="1"/>
  <c r="L221" i="1"/>
  <c r="L277" i="1"/>
  <c r="L162" i="1"/>
  <c r="L173" i="1"/>
  <c r="L213" i="1"/>
  <c r="L224" i="1"/>
  <c r="L299" i="1"/>
  <c r="L171" i="1"/>
  <c r="L269" i="1"/>
  <c r="L179" i="1"/>
  <c r="L222" i="1"/>
  <c r="L91" i="1"/>
  <c r="L279" i="1"/>
  <c r="L139" i="1"/>
  <c r="L24" i="1"/>
  <c r="L184" i="1"/>
  <c r="L240" i="1"/>
  <c r="L174" i="1"/>
  <c r="L145" i="1"/>
  <c r="L268" i="1"/>
  <c r="L241" i="1"/>
  <c r="L210" i="1"/>
  <c r="L226" i="1"/>
  <c r="L278" i="1"/>
  <c r="L282" i="1"/>
  <c r="L209" i="1"/>
  <c r="L189" i="1"/>
  <c r="L234" i="1"/>
  <c r="L235" i="1"/>
  <c r="L175" i="1"/>
  <c r="L243" i="1"/>
  <c r="L109" i="1"/>
  <c r="L181" i="1"/>
  <c r="L295" i="1"/>
  <c r="L227" i="1"/>
  <c r="L293" i="1"/>
  <c r="L287" i="1"/>
  <c r="L264" i="1"/>
  <c r="L237" i="1"/>
  <c r="L292" i="1"/>
  <c r="L286" i="1"/>
  <c r="L290" i="1"/>
  <c r="L245" i="1"/>
  <c r="L274" i="1"/>
  <c r="L281" i="1"/>
  <c r="L260" i="1"/>
  <c r="L229" i="1"/>
  <c r="L257" i="1"/>
  <c r="L272" i="1"/>
  <c r="L275" i="1"/>
  <c r="L276" i="1"/>
  <c r="L306" i="1"/>
  <c r="L304" i="1"/>
  <c r="L302" i="1"/>
  <c r="L296" i="1"/>
  <c r="L271" i="1"/>
  <c r="L294" i="1"/>
  <c r="L288" i="1"/>
  <c r="L300" i="1"/>
  <c r="L301" i="1"/>
  <c r="L307" i="1"/>
  <c r="L297" i="1"/>
  <c r="L303" i="1"/>
  <c r="L305" i="1"/>
  <c r="L308" i="1"/>
  <c r="K218" i="1"/>
  <c r="K167" i="1"/>
  <c r="K25" i="1"/>
  <c r="K79" i="1"/>
  <c r="K242" i="1"/>
  <c r="K122" i="1"/>
  <c r="K180" i="1"/>
  <c r="K133" i="1"/>
  <c r="K239" i="1"/>
  <c r="K255" i="1"/>
  <c r="K249" i="1"/>
  <c r="K225" i="1"/>
  <c r="K250" i="1"/>
  <c r="K259" i="1"/>
  <c r="K182" i="1"/>
  <c r="K191" i="1"/>
  <c r="K212" i="1"/>
  <c r="K120" i="1"/>
  <c r="K196" i="1"/>
  <c r="K251" i="1"/>
  <c r="K193" i="1"/>
  <c r="K59" i="1"/>
  <c r="K208" i="1"/>
  <c r="K236" i="1"/>
  <c r="K223" i="1"/>
  <c r="K138" i="1"/>
  <c r="K155" i="1"/>
  <c r="K238" i="1"/>
  <c r="K244" i="1"/>
  <c r="K284" i="1"/>
  <c r="K185" i="1"/>
  <c r="K115" i="1"/>
  <c r="K289" i="1"/>
  <c r="K265" i="1"/>
  <c r="K187" i="1"/>
  <c r="K252" i="1"/>
  <c r="K124" i="1"/>
  <c r="K206" i="1"/>
  <c r="K60" i="1"/>
  <c r="K33" i="1"/>
  <c r="K178" i="1"/>
  <c r="K163" i="1"/>
  <c r="K233" i="1"/>
  <c r="K134" i="1"/>
  <c r="K156" i="1"/>
  <c r="K123" i="1"/>
  <c r="K214" i="1"/>
  <c r="K266" i="1"/>
  <c r="K232" i="1"/>
  <c r="K204" i="1"/>
  <c r="K256" i="1"/>
  <c r="K253" i="1"/>
  <c r="K246" i="1"/>
  <c r="K262" i="1"/>
  <c r="K283" i="1"/>
  <c r="K221" i="1"/>
  <c r="K277" i="1"/>
  <c r="K162" i="1"/>
  <c r="K173" i="1"/>
  <c r="K213" i="1"/>
  <c r="K224" i="1"/>
  <c r="K299" i="1"/>
  <c r="K171" i="1"/>
  <c r="K269" i="1"/>
  <c r="K179" i="1"/>
  <c r="K222" i="1"/>
  <c r="K91" i="1"/>
  <c r="K279" i="1"/>
  <c r="K139" i="1"/>
  <c r="K24" i="1"/>
  <c r="K184" i="1"/>
  <c r="K240" i="1"/>
  <c r="K174" i="1"/>
  <c r="K145" i="1"/>
  <c r="K268" i="1"/>
  <c r="K241" i="1"/>
  <c r="K210" i="1"/>
  <c r="K226" i="1"/>
  <c r="K278" i="1"/>
  <c r="K282" i="1"/>
  <c r="K209" i="1"/>
  <c r="K189" i="1"/>
  <c r="K234" i="1"/>
  <c r="K235" i="1"/>
  <c r="K175" i="1"/>
  <c r="K243" i="1"/>
  <c r="K109" i="1"/>
  <c r="K181" i="1"/>
  <c r="K295" i="1"/>
  <c r="K227" i="1"/>
  <c r="K293" i="1"/>
  <c r="K287" i="1"/>
  <c r="K264" i="1"/>
  <c r="K237" i="1"/>
  <c r="K292" i="1"/>
  <c r="K286" i="1"/>
  <c r="K290" i="1"/>
  <c r="K245" i="1"/>
  <c r="K274" i="1"/>
  <c r="K281" i="1"/>
  <c r="K260" i="1"/>
  <c r="K229" i="1"/>
  <c r="K257" i="1"/>
  <c r="K272" i="1"/>
  <c r="K275" i="1"/>
  <c r="K276" i="1"/>
  <c r="K306" i="1"/>
  <c r="K304" i="1"/>
  <c r="K302" i="1"/>
  <c r="K296" i="1"/>
  <c r="K271" i="1"/>
  <c r="K294" i="1"/>
  <c r="K288" i="1"/>
  <c r="K300" i="1"/>
  <c r="K301" i="1"/>
  <c r="K307" i="1"/>
  <c r="K297" i="1"/>
  <c r="K303" i="1"/>
  <c r="K305" i="1"/>
  <c r="K308" i="1"/>
  <c r="J218" i="1"/>
  <c r="J167" i="1"/>
  <c r="J25" i="1"/>
  <c r="J79" i="1"/>
  <c r="J242" i="1"/>
  <c r="J122" i="1"/>
  <c r="J180" i="1"/>
  <c r="J133" i="1"/>
  <c r="J239" i="1"/>
  <c r="J255" i="1"/>
  <c r="J249" i="1"/>
  <c r="J225" i="1"/>
  <c r="J250" i="1"/>
  <c r="J259" i="1"/>
  <c r="J182" i="1"/>
  <c r="J191" i="1"/>
  <c r="J212" i="1"/>
  <c r="J120" i="1"/>
  <c r="J196" i="1"/>
  <c r="J251" i="1"/>
  <c r="J193" i="1"/>
  <c r="J59" i="1"/>
  <c r="J208" i="1"/>
  <c r="J236" i="1"/>
  <c r="J223" i="1"/>
  <c r="J138" i="1"/>
  <c r="J155" i="1"/>
  <c r="J238" i="1"/>
  <c r="J244" i="1"/>
  <c r="J284" i="1"/>
  <c r="J185" i="1"/>
  <c r="J115" i="1"/>
  <c r="J289" i="1"/>
  <c r="J265" i="1"/>
  <c r="J187" i="1"/>
  <c r="J252" i="1"/>
  <c r="J124" i="1"/>
  <c r="J206" i="1"/>
  <c r="J60" i="1"/>
  <c r="J33" i="1"/>
  <c r="J178" i="1"/>
  <c r="J163" i="1"/>
  <c r="J233" i="1"/>
  <c r="J134" i="1"/>
  <c r="J156" i="1"/>
  <c r="J123" i="1"/>
  <c r="J214" i="1"/>
  <c r="J266" i="1"/>
  <c r="J232" i="1"/>
  <c r="J204" i="1"/>
  <c r="J256" i="1"/>
  <c r="J253" i="1"/>
  <c r="J246" i="1"/>
  <c r="J262" i="1"/>
  <c r="J283" i="1"/>
  <c r="J221" i="1"/>
  <c r="J277" i="1"/>
  <c r="J162" i="1"/>
  <c r="J173" i="1"/>
  <c r="J213" i="1"/>
  <c r="J224" i="1"/>
  <c r="J299" i="1"/>
  <c r="J171" i="1"/>
  <c r="J269" i="1"/>
  <c r="J179" i="1"/>
  <c r="J222" i="1"/>
  <c r="J91" i="1"/>
  <c r="J279" i="1"/>
  <c r="J139" i="1"/>
  <c r="J24" i="1"/>
  <c r="J184" i="1"/>
  <c r="J240" i="1"/>
  <c r="J174" i="1"/>
  <c r="J145" i="1"/>
  <c r="J268" i="1"/>
  <c r="J241" i="1"/>
  <c r="J210" i="1"/>
  <c r="J226" i="1"/>
  <c r="J278" i="1"/>
  <c r="J282" i="1"/>
  <c r="J209" i="1"/>
  <c r="J189" i="1"/>
  <c r="J234" i="1"/>
  <c r="J235" i="1"/>
  <c r="J175" i="1"/>
  <c r="J243" i="1"/>
  <c r="J109" i="1"/>
  <c r="J181" i="1"/>
  <c r="J295" i="1"/>
  <c r="J227" i="1"/>
  <c r="J293" i="1"/>
  <c r="J287" i="1"/>
  <c r="J264" i="1"/>
  <c r="J237" i="1"/>
  <c r="J292" i="1"/>
  <c r="J286" i="1"/>
  <c r="J290" i="1"/>
  <c r="J245" i="1"/>
  <c r="J274" i="1"/>
  <c r="J281" i="1"/>
  <c r="J260" i="1"/>
  <c r="J229" i="1"/>
  <c r="J257" i="1"/>
  <c r="J272" i="1"/>
  <c r="J275" i="1"/>
  <c r="J276" i="1"/>
  <c r="J306" i="1"/>
  <c r="J304" i="1"/>
  <c r="J302" i="1"/>
  <c r="J296" i="1"/>
  <c r="J271" i="1"/>
  <c r="J294" i="1"/>
  <c r="J288" i="1"/>
  <c r="J300" i="1"/>
  <c r="J301" i="1"/>
  <c r="J307" i="1"/>
  <c r="J297" i="1"/>
  <c r="J303" i="1"/>
  <c r="J305" i="1"/>
  <c r="J308" i="1"/>
  <c r="I218" i="1"/>
  <c r="I167" i="1"/>
  <c r="I25" i="1"/>
  <c r="I79" i="1"/>
  <c r="I242" i="1"/>
  <c r="I122" i="1"/>
  <c r="I180" i="1"/>
  <c r="I133" i="1"/>
  <c r="I239" i="1"/>
  <c r="I255" i="1"/>
  <c r="I249" i="1"/>
  <c r="I225" i="1"/>
  <c r="I250" i="1"/>
  <c r="I259" i="1"/>
  <c r="I182" i="1"/>
  <c r="I191" i="1"/>
  <c r="I212" i="1"/>
  <c r="I120" i="1"/>
  <c r="I196" i="1"/>
  <c r="I251" i="1"/>
  <c r="I193" i="1"/>
  <c r="I59" i="1"/>
  <c r="I208" i="1"/>
  <c r="I236" i="1"/>
  <c r="I223" i="1"/>
  <c r="I138" i="1"/>
  <c r="I155" i="1"/>
  <c r="I238" i="1"/>
  <c r="I244" i="1"/>
  <c r="I284" i="1"/>
  <c r="I185" i="1"/>
  <c r="I115" i="1"/>
  <c r="I289" i="1"/>
  <c r="I265" i="1"/>
  <c r="I187" i="1"/>
  <c r="I252" i="1"/>
  <c r="I124" i="1"/>
  <c r="I206" i="1"/>
  <c r="I60" i="1"/>
  <c r="I33" i="1"/>
  <c r="I178" i="1"/>
  <c r="I163" i="1"/>
  <c r="I233" i="1"/>
  <c r="I134" i="1"/>
  <c r="I156" i="1"/>
  <c r="I123" i="1"/>
  <c r="I214" i="1"/>
  <c r="I266" i="1"/>
  <c r="I232" i="1"/>
  <c r="I204" i="1"/>
  <c r="I256" i="1"/>
  <c r="I253" i="1"/>
  <c r="I246" i="1"/>
  <c r="I262" i="1"/>
  <c r="I283" i="1"/>
  <c r="I221" i="1"/>
  <c r="I277" i="1"/>
  <c r="I162" i="1"/>
  <c r="I173" i="1"/>
  <c r="I213" i="1"/>
  <c r="I224" i="1"/>
  <c r="I299" i="1"/>
  <c r="I171" i="1"/>
  <c r="I269" i="1"/>
  <c r="I179" i="1"/>
  <c r="I222" i="1"/>
  <c r="I91" i="1"/>
  <c r="I279" i="1"/>
  <c r="I139" i="1"/>
  <c r="I24" i="1"/>
  <c r="I184" i="1"/>
  <c r="I240" i="1"/>
  <c r="I174" i="1"/>
  <c r="I145" i="1"/>
  <c r="I268" i="1"/>
  <c r="I241" i="1"/>
  <c r="I210" i="1"/>
  <c r="I226" i="1"/>
  <c r="I278" i="1"/>
  <c r="I282" i="1"/>
  <c r="I209" i="1"/>
  <c r="I189" i="1"/>
  <c r="I234" i="1"/>
  <c r="I235" i="1"/>
  <c r="I175" i="1"/>
  <c r="I243" i="1"/>
  <c r="I109" i="1"/>
  <c r="I181" i="1"/>
  <c r="I295" i="1"/>
  <c r="I227" i="1"/>
  <c r="I293" i="1"/>
  <c r="I287" i="1"/>
  <c r="I264" i="1"/>
  <c r="I237" i="1"/>
  <c r="I292" i="1"/>
  <c r="I286" i="1"/>
  <c r="I290" i="1"/>
  <c r="I245" i="1"/>
  <c r="I274" i="1"/>
  <c r="I281" i="1"/>
  <c r="I260" i="1"/>
  <c r="I229" i="1"/>
  <c r="I257" i="1"/>
  <c r="I272" i="1"/>
  <c r="I275" i="1"/>
  <c r="I276" i="1"/>
  <c r="I306" i="1"/>
  <c r="I304" i="1"/>
  <c r="I302" i="1"/>
  <c r="I296" i="1"/>
  <c r="I271" i="1"/>
  <c r="I294" i="1"/>
  <c r="I288" i="1"/>
  <c r="I300" i="1"/>
  <c r="I301" i="1"/>
  <c r="I307" i="1"/>
  <c r="I297" i="1"/>
  <c r="I303" i="1"/>
  <c r="I305" i="1"/>
  <c r="I308" i="1"/>
</calcChain>
</file>

<file path=xl/sharedStrings.xml><?xml version="1.0" encoding="utf-8"?>
<sst xmlns="http://schemas.openxmlformats.org/spreadsheetml/2006/main" count="1667" uniqueCount="927">
  <si>
    <t>Cyclin-dependent kinase 1</t>
  </si>
  <si>
    <t>Vigilin</t>
  </si>
  <si>
    <t>HDLBP</t>
  </si>
  <si>
    <t>Basigin</t>
  </si>
  <si>
    <t>BSG</t>
  </si>
  <si>
    <t>Prostaglandin E synthase 3</t>
  </si>
  <si>
    <t>PTGES3</t>
  </si>
  <si>
    <t>ATP-dependent RNA helicase DDX1</t>
  </si>
  <si>
    <t>DDX1</t>
  </si>
  <si>
    <t>26S protease regulatory subunit 10B</t>
  </si>
  <si>
    <t>PSMC6</t>
  </si>
  <si>
    <t>Cyclin-dependent kinase inhibitor 2A</t>
  </si>
  <si>
    <t>CDKN2A</t>
  </si>
  <si>
    <t>SNX6</t>
  </si>
  <si>
    <t>Dynactin subunit 3</t>
  </si>
  <si>
    <t>DCTN3</t>
  </si>
  <si>
    <t>CCR4-NOT transcription complex subunit 1</t>
  </si>
  <si>
    <t>CNOT1</t>
  </si>
  <si>
    <t>Coatomer subunit delta</t>
  </si>
  <si>
    <t>ARCN1</t>
  </si>
  <si>
    <t>PABPC4</t>
  </si>
  <si>
    <t>PPP2R1A</t>
  </si>
  <si>
    <t>Eukaryotic translation initiation factor 3 subunit H</t>
  </si>
  <si>
    <t>EIF3H</t>
  </si>
  <si>
    <t>COP9 signalosome complex subunit 2</t>
  </si>
  <si>
    <t>COPS2</t>
  </si>
  <si>
    <t>Septin-2</t>
  </si>
  <si>
    <t>Basic leucine zipper and W2 domain-containing protein 1</t>
  </si>
  <si>
    <t>BZW1</t>
  </si>
  <si>
    <t>Ras-related protein Rab-7a</t>
  </si>
  <si>
    <t>RAB7A</t>
  </si>
  <si>
    <t>Nischarin</t>
  </si>
  <si>
    <t>NISCH</t>
  </si>
  <si>
    <t>COP9 signalosome complex subunit 1</t>
  </si>
  <si>
    <t>GPS1</t>
  </si>
  <si>
    <t>Ran-specific GTPase-activating protein</t>
  </si>
  <si>
    <t>RANBP1</t>
  </si>
  <si>
    <t>ADP-ribosylation factor 4</t>
  </si>
  <si>
    <t>ARF4</t>
  </si>
  <si>
    <t>Septin-11</t>
  </si>
  <si>
    <t>Transmembrane protein 33</t>
  </si>
  <si>
    <t>TMEM33</t>
  </si>
  <si>
    <t>COMM domain-containing protein 10</t>
  </si>
  <si>
    <t>COMMD10</t>
  </si>
  <si>
    <t>60S ribosomal protein L30</t>
  </si>
  <si>
    <t>RPL30</t>
  </si>
  <si>
    <t>S-phase kinase-associated protein 1</t>
  </si>
  <si>
    <t>SKP1</t>
  </si>
  <si>
    <t>WASH complex subunit strumpellin</t>
  </si>
  <si>
    <t>KIAA0196</t>
  </si>
  <si>
    <t>Cytoplasmic dynein 1 intermediate chain 2</t>
  </si>
  <si>
    <t>DYNC1I2</t>
  </si>
  <si>
    <t>HSD17B4</t>
  </si>
  <si>
    <t>Dynactin subunit 1</t>
  </si>
  <si>
    <t>NACA</t>
  </si>
  <si>
    <t>SMC4</t>
  </si>
  <si>
    <t>26S protease regulatory subunit 6A</t>
  </si>
  <si>
    <t>PSMC3</t>
  </si>
  <si>
    <t>Cofilin-1</t>
  </si>
  <si>
    <t>CFL1</t>
  </si>
  <si>
    <t>MTHFD1</t>
  </si>
  <si>
    <t>Actin-related protein 2</t>
  </si>
  <si>
    <t>ACTR2</t>
  </si>
  <si>
    <t>Large proline-rich protein BAG6</t>
  </si>
  <si>
    <t>BAG6</t>
  </si>
  <si>
    <t>Dynactin subunit 2</t>
  </si>
  <si>
    <t>DCTN2</t>
  </si>
  <si>
    <t>Coiled-coil domain-containing protein 93</t>
  </si>
  <si>
    <t>CCDC93</t>
  </si>
  <si>
    <t>Actin-related protein 2/3 complex subunit 4</t>
  </si>
  <si>
    <t>GPN-loop GTPase 1</t>
  </si>
  <si>
    <t>GPN1</t>
  </si>
  <si>
    <t>Signal recognition particle 54 kDa protein</t>
  </si>
  <si>
    <t>SRP54</t>
  </si>
  <si>
    <t>Importin-5</t>
  </si>
  <si>
    <t>IPO5</t>
  </si>
  <si>
    <t>Tetratricopeptide repeat protein 1</t>
  </si>
  <si>
    <t>TTC1</t>
  </si>
  <si>
    <t>PPP5C</t>
  </si>
  <si>
    <t>Anaphase-promoting complex subunit 7</t>
  </si>
  <si>
    <t>ANAPC7</t>
  </si>
  <si>
    <t>Electron transfer flavoprotein subunit alpha, mitochondrial</t>
  </si>
  <si>
    <t>ETFA</t>
  </si>
  <si>
    <t>PSMA4</t>
  </si>
  <si>
    <t>Nuclear pore complex protein Nup93</t>
  </si>
  <si>
    <t>NUP93</t>
  </si>
  <si>
    <t>Src substrate cortactin</t>
  </si>
  <si>
    <t>CTTN</t>
  </si>
  <si>
    <t>Actin-related protein 2/3 complex subunit 2</t>
  </si>
  <si>
    <t>ARPC2</t>
  </si>
  <si>
    <t>Sarcoplasmic/endoplasmic reticulum calcium ATPase 2</t>
  </si>
  <si>
    <t>ATP2A2</t>
  </si>
  <si>
    <t>PYCR1</t>
  </si>
  <si>
    <t>Fatty aldehyde dehydrogenase</t>
  </si>
  <si>
    <t>ALDH3A2</t>
  </si>
  <si>
    <t>Katanin p60 ATPase-containing subunit A-like 2</t>
  </si>
  <si>
    <t>KATNAL2</t>
  </si>
  <si>
    <t>Profilin-1</t>
  </si>
  <si>
    <t>PFN1</t>
  </si>
  <si>
    <t>26S proteasome non-ATPase regulatory subunit 8</t>
  </si>
  <si>
    <t>PSMD8</t>
  </si>
  <si>
    <t>Eukaryotic translation initiation factor 3 subunit G</t>
  </si>
  <si>
    <t>EIF3G</t>
  </si>
  <si>
    <t>Septin-9</t>
  </si>
  <si>
    <t>Programmed cell death protein 5</t>
  </si>
  <si>
    <t>PDCD5</t>
  </si>
  <si>
    <t>Synaptic vesicle membrane protein VAT-1 homolog</t>
  </si>
  <si>
    <t>VAT1</t>
  </si>
  <si>
    <t>DnaJ homolog subfamily B member 1</t>
  </si>
  <si>
    <t>DNAJB1</t>
  </si>
  <si>
    <t>40S ribosomal protein S16</t>
  </si>
  <si>
    <t>AH receptor-interacting protein</t>
  </si>
  <si>
    <t>AIP</t>
  </si>
  <si>
    <t>O00232</t>
  </si>
  <si>
    <t>26S proteasome non-ATPase regulatory subunit 12</t>
  </si>
  <si>
    <t>PSMD12</t>
  </si>
  <si>
    <t>O00303</t>
  </si>
  <si>
    <t>Eukaryotic translation initiation factor 3 subunit F</t>
  </si>
  <si>
    <t>EIF3F</t>
  </si>
  <si>
    <t>O14654</t>
  </si>
  <si>
    <t>Insulin receptor substrate 4</t>
  </si>
  <si>
    <t>IRS4</t>
  </si>
  <si>
    <t>E3 ubiquitin-protein ligase Midline-1</t>
  </si>
  <si>
    <t>MID1</t>
  </si>
  <si>
    <t>Eukaryotic translation initiation factor 3 subunit D</t>
  </si>
  <si>
    <t>EIF3D</t>
  </si>
  <si>
    <t>O43242</t>
  </si>
  <si>
    <t>26S proteasome non-ATPase regulatory subunit 3</t>
  </si>
  <si>
    <t>PSMD3</t>
  </si>
  <si>
    <t>Eukaryotic translation elongation factor 1 epsilon-1</t>
  </si>
  <si>
    <t>O60493</t>
  </si>
  <si>
    <t>Sorting nexin-3</t>
  </si>
  <si>
    <t>SNX3</t>
  </si>
  <si>
    <t>O60749</t>
  </si>
  <si>
    <t>Sorting nexin-2</t>
  </si>
  <si>
    <t>SNX2</t>
  </si>
  <si>
    <t>O60826</t>
  </si>
  <si>
    <t>Coiled-coil domain-containing protein 22</t>
  </si>
  <si>
    <t>CCDC22</t>
  </si>
  <si>
    <t>O60884</t>
  </si>
  <si>
    <t>DnaJ homolog subfamily A member 2</t>
  </si>
  <si>
    <t>DNAJA2</t>
  </si>
  <si>
    <t>O75396</t>
  </si>
  <si>
    <t>Vesicle-trafficking protein SEC22b</t>
  </si>
  <si>
    <t>SEC22B</t>
  </si>
  <si>
    <t>O95347</t>
  </si>
  <si>
    <t>Structural maintenance of chromosomes protein 2</t>
  </si>
  <si>
    <t>SMC2</t>
  </si>
  <si>
    <t>O95373</t>
  </si>
  <si>
    <t>Importin-7</t>
  </si>
  <si>
    <t>IPO7</t>
  </si>
  <si>
    <t>Tetratricopeptide repeat protein 4</t>
  </si>
  <si>
    <t>TTC4</t>
  </si>
  <si>
    <t>BAG family molecular chaperone regulator 2</t>
  </si>
  <si>
    <t>BAG2</t>
  </si>
  <si>
    <t>Apoptosis-inducing factor 1, mitochondrial</t>
  </si>
  <si>
    <t>AIFM1</t>
  </si>
  <si>
    <t>Eukaryotic translation initiation factor 2 subunit 1</t>
  </si>
  <si>
    <t>EIF2S1</t>
  </si>
  <si>
    <t>ANXA6</t>
  </si>
  <si>
    <t>P08243</t>
  </si>
  <si>
    <t>Asparagine synthetase [glutamine-hydrolyzing]</t>
  </si>
  <si>
    <t>ASNS</t>
  </si>
  <si>
    <t>P09543</t>
  </si>
  <si>
    <t>2,3-cyclic-nucleotide 3-phosphodiesterase</t>
  </si>
  <si>
    <t>CNP</t>
  </si>
  <si>
    <t>P13667</t>
  </si>
  <si>
    <t>Protein disulfide-isomerase A4</t>
  </si>
  <si>
    <t>PDIA4</t>
  </si>
  <si>
    <t>P14735</t>
  </si>
  <si>
    <t>Insulin-degrading enzyme</t>
  </si>
  <si>
    <t>IDE</t>
  </si>
  <si>
    <t>P15531</t>
  </si>
  <si>
    <t>Nucleoside diphosphate kinase A</t>
  </si>
  <si>
    <t>NME1</t>
  </si>
  <si>
    <t>Vinculin</t>
  </si>
  <si>
    <t>VCL</t>
  </si>
  <si>
    <t>Nucleolin</t>
  </si>
  <si>
    <t>NCL</t>
  </si>
  <si>
    <t>Ubiquitin-like modifier-activating enzyme 1</t>
  </si>
  <si>
    <t>UBA1</t>
  </si>
  <si>
    <t>P24534</t>
  </si>
  <si>
    <t>Elongation factor 1-beta</t>
  </si>
  <si>
    <t>EEF1B2</t>
  </si>
  <si>
    <t>P25787</t>
  </si>
  <si>
    <t>Proteasome subunit alpha type-2</t>
  </si>
  <si>
    <t>PSMA2</t>
  </si>
  <si>
    <t>P26639</t>
  </si>
  <si>
    <t>Threonine--tRNA ligase, cytoplasmic</t>
  </si>
  <si>
    <t>TARS</t>
  </si>
  <si>
    <t>P28070</t>
  </si>
  <si>
    <t>Proteasome subunit beta type-4</t>
  </si>
  <si>
    <t>PSMB4</t>
  </si>
  <si>
    <t>Protein disulfide-isomerase A3</t>
  </si>
  <si>
    <t>PDIA3</t>
  </si>
  <si>
    <t>P31948</t>
  </si>
  <si>
    <t>Stress-induced-phosphoprotein 1</t>
  </si>
  <si>
    <t>STIP1</t>
  </si>
  <si>
    <t>Heat shock 70 kDa protein 4</t>
  </si>
  <si>
    <t>HSPA4</t>
  </si>
  <si>
    <t>P35580</t>
  </si>
  <si>
    <t>Myosin-10</t>
  </si>
  <si>
    <t>MYH10</t>
  </si>
  <si>
    <t>P35998</t>
  </si>
  <si>
    <t>26S protease regulatory subunit 7</t>
  </si>
  <si>
    <t>PSMC2</t>
  </si>
  <si>
    <t>Squalene synthase</t>
  </si>
  <si>
    <t>FDFT1</t>
  </si>
  <si>
    <t>V-type proton ATPase catalytic subunit A</t>
  </si>
  <si>
    <t>ATP6V1A</t>
  </si>
  <si>
    <t>P43686</t>
  </si>
  <si>
    <t>26S protease regulatory subunit 6B</t>
  </si>
  <si>
    <t>PSMC4</t>
  </si>
  <si>
    <t>P49411</t>
  </si>
  <si>
    <t>Elongation factor Tu, mitochondrial</t>
  </si>
  <si>
    <t>TUFM</t>
  </si>
  <si>
    <t>P49588</t>
  </si>
  <si>
    <t>Alanine--tRNA ligase, cytoplasmic</t>
  </si>
  <si>
    <t>AARS</t>
  </si>
  <si>
    <t>P49721</t>
  </si>
  <si>
    <t>Proteasome subunit beta type-2</t>
  </si>
  <si>
    <t>PSMB2</t>
  </si>
  <si>
    <t>26S proteasome non-ATPase regulatory subunit 7</t>
  </si>
  <si>
    <t>PSMD7</t>
  </si>
  <si>
    <t>P52907</t>
  </si>
  <si>
    <t>F-actin-capping protein subunit alpha-1</t>
  </si>
  <si>
    <t>CAPZA1</t>
  </si>
  <si>
    <t>P53396</t>
  </si>
  <si>
    <t>ATP-citrate synthase</t>
  </si>
  <si>
    <t>ACLY</t>
  </si>
  <si>
    <t>P53621</t>
  </si>
  <si>
    <t>COPA</t>
  </si>
  <si>
    <t>P55072</t>
  </si>
  <si>
    <t>Transitional endoplasmic reticulum ATPase</t>
  </si>
  <si>
    <t>VCP</t>
  </si>
  <si>
    <t>P61026</t>
  </si>
  <si>
    <t>Ras-related protein Rab-10</t>
  </si>
  <si>
    <t>RAB10</t>
  </si>
  <si>
    <t>ATP-binding cassette sub-family E member 1</t>
  </si>
  <si>
    <t>ABCE1</t>
  </si>
  <si>
    <t>P62191</t>
  </si>
  <si>
    <t>26S protease regulatory subunit 4</t>
  </si>
  <si>
    <t>PSMC1</t>
  </si>
  <si>
    <t>26S protease regulatory subunit 8</t>
  </si>
  <si>
    <t>PSMC5</t>
  </si>
  <si>
    <t>40S ribosomal protein S14</t>
  </si>
  <si>
    <t>RPS14</t>
  </si>
  <si>
    <t>P62857</t>
  </si>
  <si>
    <t>40S ribosomal protein S28</t>
  </si>
  <si>
    <t>RPS28</t>
  </si>
  <si>
    <t>60S ribosomal protein L11</t>
  </si>
  <si>
    <t>RPL11</t>
  </si>
  <si>
    <t>P81605</t>
  </si>
  <si>
    <t>DCD</t>
  </si>
  <si>
    <t>CAP1</t>
  </si>
  <si>
    <t>ATP-dependent 6-phosphofructokinase, platelet type</t>
  </si>
  <si>
    <t>PFKP</t>
  </si>
  <si>
    <t>Q02790</t>
  </si>
  <si>
    <t>FKBP4</t>
  </si>
  <si>
    <t>14-3-3 protein eta</t>
  </si>
  <si>
    <t>YWHAH</t>
  </si>
  <si>
    <t>Q08752</t>
  </si>
  <si>
    <t>Peptidyl-prolyl cis-trans isomerase D</t>
  </si>
  <si>
    <t>PPID</t>
  </si>
  <si>
    <t>Q12904</t>
  </si>
  <si>
    <t>AIMP1</t>
  </si>
  <si>
    <t>Q13200</t>
  </si>
  <si>
    <t>26S proteasome non-ATPase regulatory subunit 2</t>
  </si>
  <si>
    <t>PSMD2</t>
  </si>
  <si>
    <t>Q13347</t>
  </si>
  <si>
    <t>Eukaryotic translation initiation factor 3 subunit I</t>
  </si>
  <si>
    <t>EIF3I</t>
  </si>
  <si>
    <t>Q14008</t>
  </si>
  <si>
    <t>Cytoskeleton-associated protein 5</t>
  </si>
  <si>
    <t>CKAP5</t>
  </si>
  <si>
    <t>Q14204</t>
  </si>
  <si>
    <t>Cytoplasmic dynein 1 heavy chain 1</t>
  </si>
  <si>
    <t>DYNC1H1</t>
  </si>
  <si>
    <t>Q14694</t>
  </si>
  <si>
    <t>Ubiquitin carboxyl-terminal hydrolase 10</t>
  </si>
  <si>
    <t>USP10</t>
  </si>
  <si>
    <t>Q15008</t>
  </si>
  <si>
    <t>26S proteasome non-ATPase regulatory subunit 6</t>
  </si>
  <si>
    <t>PSMD6</t>
  </si>
  <si>
    <t>Q4G0F5</t>
  </si>
  <si>
    <t>Vacuolar protein sorting-associated protein 26B</t>
  </si>
  <si>
    <t>VPS26B</t>
  </si>
  <si>
    <t>Sorting nexin-5</t>
  </si>
  <si>
    <t>SNX5</t>
  </si>
  <si>
    <t>DENN domain-containing protein 4C</t>
  </si>
  <si>
    <t>DENND4C</t>
  </si>
  <si>
    <t>Eukaryotic translation initiation factor 3 subunit M</t>
  </si>
  <si>
    <t>EIF3M</t>
  </si>
  <si>
    <t>GH3 domain-containing protein</t>
  </si>
  <si>
    <t>GHDC</t>
  </si>
  <si>
    <t>Q8TEQ6</t>
  </si>
  <si>
    <t>Gem-associated protein 5</t>
  </si>
  <si>
    <t>GEMIN5</t>
  </si>
  <si>
    <t>Heat shock protein 105 kDa</t>
  </si>
  <si>
    <t>HSPH1</t>
  </si>
  <si>
    <t>TBC1 domain family member 5</t>
  </si>
  <si>
    <t>TBC1D5</t>
  </si>
  <si>
    <t>Q92616</t>
  </si>
  <si>
    <t>Translational activator GCN1</t>
  </si>
  <si>
    <t>GCN1L1</t>
  </si>
  <si>
    <t>Q92900</t>
  </si>
  <si>
    <t>Regulator of nonsense transcripts 1</t>
  </si>
  <si>
    <t>UPF1</t>
  </si>
  <si>
    <t>COP9 signalosome complex subunit 5</t>
  </si>
  <si>
    <t>COPS5</t>
  </si>
  <si>
    <t>Q96AG4</t>
  </si>
  <si>
    <t>Leucine-rich repeat-containing protein 59</t>
  </si>
  <si>
    <t>LRRC59</t>
  </si>
  <si>
    <t>Q96EK5</t>
  </si>
  <si>
    <t>KIF1-binding protein</t>
  </si>
  <si>
    <t>KIAA1279</t>
  </si>
  <si>
    <t>Q96HC4</t>
  </si>
  <si>
    <t>PDZ and LIM domain protein 5</t>
  </si>
  <si>
    <t>PDLIM5</t>
  </si>
  <si>
    <t>Q96L92</t>
  </si>
  <si>
    <t>Sorting nexin-27</t>
  </si>
  <si>
    <t>SNX27</t>
  </si>
  <si>
    <t>Ankyrin repeat domain-containing protein 27</t>
  </si>
  <si>
    <t>ANKRD27</t>
  </si>
  <si>
    <t>Q99436</t>
  </si>
  <si>
    <t>Proteasome subunit beta type-7</t>
  </si>
  <si>
    <t>PSMB7</t>
  </si>
  <si>
    <t>DnaJ homolog subfamily C member 7</t>
  </si>
  <si>
    <t>DNAJC7</t>
  </si>
  <si>
    <t>Q9H3U1</t>
  </si>
  <si>
    <t>Protein unc-45 homolog A</t>
  </si>
  <si>
    <t>UNC45A</t>
  </si>
  <si>
    <t>Q9H6T3</t>
  </si>
  <si>
    <t>RNA polymerase II-associated protein 3</t>
  </si>
  <si>
    <t>RPAP3</t>
  </si>
  <si>
    <t>Q9NRN7</t>
  </si>
  <si>
    <t>L-aminoadipate-semialdehyde dehydrogenase-phosphopantetheinyl transferase</t>
  </si>
  <si>
    <t>AASDHPPT</t>
  </si>
  <si>
    <t>Q9NSD9</t>
  </si>
  <si>
    <t>Phenylalanine--tRNA ligase beta subunit</t>
  </si>
  <si>
    <t>FARSB</t>
  </si>
  <si>
    <t>Q9NVG8</t>
  </si>
  <si>
    <t>TBC1 domain family member 13</t>
  </si>
  <si>
    <t>TBC1D13</t>
  </si>
  <si>
    <t>Q9NXN4</t>
  </si>
  <si>
    <t>Ganglioside-induced differentiation-associated protein 2</t>
  </si>
  <si>
    <t>GDAP2</t>
  </si>
  <si>
    <t>Q9NZI8</t>
  </si>
  <si>
    <t>Insulin-like growth factor 2 mRNA-binding protein 1</t>
  </si>
  <si>
    <t>IGF2BP1</t>
  </si>
  <si>
    <t>Q9UHB9</t>
  </si>
  <si>
    <t>Signal recognition particle subunit SRP68</t>
  </si>
  <si>
    <t>SRP68</t>
  </si>
  <si>
    <t>Poly(U)-binding-splicing factor PUF60</t>
  </si>
  <si>
    <t>PUF60</t>
  </si>
  <si>
    <t>26S proteasome non-ATPase regulatory subunit 13</t>
  </si>
  <si>
    <t>PSMD13</t>
  </si>
  <si>
    <t>Proliferation-associated protein 2G4</t>
  </si>
  <si>
    <t>PA2G4</t>
  </si>
  <si>
    <t>Q9Y266</t>
  </si>
  <si>
    <t>Nuclear migration protein nudC</t>
  </si>
  <si>
    <t>NUDC</t>
  </si>
  <si>
    <t>Q9Y2Z0</t>
  </si>
  <si>
    <t>Suppressor of G2 allele of SKP1 homolog</t>
  </si>
  <si>
    <t>SUGT1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Signal recognition particle receptor subunit beta</t>
  </si>
  <si>
    <t>SRPRB</t>
  </si>
  <si>
    <t>Q9Y678</t>
  </si>
  <si>
    <t>Coatomer subunit gamma-1</t>
  </si>
  <si>
    <t>COPG1</t>
  </si>
  <si>
    <t>P14868</t>
  </si>
  <si>
    <t>Aspartate--tRNA ligase, cytoplasmic</t>
  </si>
  <si>
    <t>DARS</t>
  </si>
  <si>
    <t>Cyclin-dependent kinase 4</t>
  </si>
  <si>
    <t>CDK4</t>
  </si>
  <si>
    <t>Fascin</t>
  </si>
  <si>
    <t>FSCN1</t>
  </si>
  <si>
    <t>UPF0568 protein C14orf166</t>
  </si>
  <si>
    <t>C14orf166</t>
  </si>
  <si>
    <t>Eukaryotic translation initiation factor 3 subunit L</t>
  </si>
  <si>
    <t>EIF3L</t>
  </si>
  <si>
    <t>P54136</t>
  </si>
  <si>
    <t>Arginine--tRNA ligase, cytoplasmic</t>
  </si>
  <si>
    <t>RARS</t>
  </si>
  <si>
    <t>Elongation factor 1-delta</t>
  </si>
  <si>
    <t>EEF1D</t>
  </si>
  <si>
    <t>O00487</t>
  </si>
  <si>
    <t>26S proteasome non-ATPase regulatory subunit 14</t>
  </si>
  <si>
    <t>PSMD14</t>
  </si>
  <si>
    <t>26S proteasome non-ATPase regulatory subunit 1</t>
  </si>
  <si>
    <t>PSMD1</t>
  </si>
  <si>
    <t>P55884</t>
  </si>
  <si>
    <t>Eukaryotic translation initiation factor 3 subunit B</t>
  </si>
  <si>
    <t>EIF3B</t>
  </si>
  <si>
    <t>D-3-phosphoglycerate dehydrogenase</t>
  </si>
  <si>
    <t>PHGDH</t>
  </si>
  <si>
    <t>T-complex protein 1 subunit gamma</t>
  </si>
  <si>
    <t>CCT3</t>
  </si>
  <si>
    <t>P23526</t>
  </si>
  <si>
    <t>Adenosylhomocysteinase</t>
  </si>
  <si>
    <t>AHCY</t>
  </si>
  <si>
    <t>Ras-related protein Rab-5C</t>
  </si>
  <si>
    <t>RAB5C</t>
  </si>
  <si>
    <t>P49327</t>
  </si>
  <si>
    <t>FASN</t>
  </si>
  <si>
    <t>DNA damage-binding protein 1</t>
  </si>
  <si>
    <t>DDB1</t>
  </si>
  <si>
    <t>60S acidic ribosomal protein P2</t>
  </si>
  <si>
    <t>RPLP2</t>
  </si>
  <si>
    <t>Destrin</t>
  </si>
  <si>
    <t>DSTN</t>
  </si>
  <si>
    <t>Eukaryotic translation initiation factor 3 subunit E</t>
  </si>
  <si>
    <t>EIF3E</t>
  </si>
  <si>
    <t>Q15084</t>
  </si>
  <si>
    <t>Protein disulfide-isomerase A6</t>
  </si>
  <si>
    <t>PDIA6</t>
  </si>
  <si>
    <t>P30050</t>
  </si>
  <si>
    <t>60S ribosomal protein L12</t>
  </si>
  <si>
    <t>RPL12</t>
  </si>
  <si>
    <t>Inosine-5-monophosphate dehydrogenase 2</t>
  </si>
  <si>
    <t>IMPDH2</t>
  </si>
  <si>
    <t>40S ribosomal protein S19</t>
  </si>
  <si>
    <t>RPS19</t>
  </si>
  <si>
    <t>PAICS</t>
  </si>
  <si>
    <t>P68371</t>
  </si>
  <si>
    <t>Tubulin beta-4B chain</t>
  </si>
  <si>
    <t>TUBB4B</t>
  </si>
  <si>
    <t>Coatomer subunit beta</t>
  </si>
  <si>
    <t>COPB1</t>
  </si>
  <si>
    <t>Mitotic checkpoint protein BUB3</t>
  </si>
  <si>
    <t>BUB3</t>
  </si>
  <si>
    <t>P31689</t>
  </si>
  <si>
    <t>DnaJ homolog subfamily A member 1</t>
  </si>
  <si>
    <t>DNAJA1</t>
  </si>
  <si>
    <t>26S proteasome non-ATPase regulatory subunit 11</t>
  </si>
  <si>
    <t>PSMD11</t>
  </si>
  <si>
    <t>P14625</t>
  </si>
  <si>
    <t>Endoplasmin</t>
  </si>
  <si>
    <t>HSP90B1</t>
  </si>
  <si>
    <t>Importin subunit beta-1</t>
  </si>
  <si>
    <t>KPNB1</t>
  </si>
  <si>
    <t>P30041</t>
  </si>
  <si>
    <t>Peroxiredoxin-6</t>
  </si>
  <si>
    <t>PRDX6</t>
  </si>
  <si>
    <t>ADP-ribosylation factor-like protein 1</t>
  </si>
  <si>
    <t>ARL1</t>
  </si>
  <si>
    <t>P29401</t>
  </si>
  <si>
    <t>Transketolase</t>
  </si>
  <si>
    <t>TKT</t>
  </si>
  <si>
    <t>Pachytene checkpoint protein 2 homolog</t>
  </si>
  <si>
    <t>TRIP13</t>
  </si>
  <si>
    <t>GNAS</t>
  </si>
  <si>
    <t>P25398</t>
  </si>
  <si>
    <t>40S ribosomal protein S12</t>
  </si>
  <si>
    <t>RPS12</t>
  </si>
  <si>
    <t>Glutamine--tRNA ligase</t>
  </si>
  <si>
    <t>QARS</t>
  </si>
  <si>
    <t>ADP-ribosylation factor 5</t>
  </si>
  <si>
    <t>ARF5</t>
  </si>
  <si>
    <t>40S ribosomal protein SA</t>
  </si>
  <si>
    <t>Calcyclin-binding protein</t>
  </si>
  <si>
    <t>CACYBP</t>
  </si>
  <si>
    <t>P35579</t>
  </si>
  <si>
    <t>Myosin-9</t>
  </si>
  <si>
    <t>MYH9</t>
  </si>
  <si>
    <t>P20618</t>
  </si>
  <si>
    <t>Proteasome subunit beta type-1</t>
  </si>
  <si>
    <t>PSMB1</t>
  </si>
  <si>
    <t>Plastin-3</t>
  </si>
  <si>
    <t>PLS3</t>
  </si>
  <si>
    <t>P35606</t>
  </si>
  <si>
    <t>COPB2</t>
  </si>
  <si>
    <t>TFRC</t>
  </si>
  <si>
    <t>T-complex protein 1 subunit epsilon</t>
  </si>
  <si>
    <t>CCT5</t>
  </si>
  <si>
    <t>Septin-7</t>
  </si>
  <si>
    <t>LDHB</t>
  </si>
  <si>
    <t>P10809</t>
  </si>
  <si>
    <t>60 kDa heat shock protein, mitochondrial</t>
  </si>
  <si>
    <t>HSPD1</t>
  </si>
  <si>
    <t>60S ribosomal protein L22</t>
  </si>
  <si>
    <t>RPL22</t>
  </si>
  <si>
    <t>P28074</t>
  </si>
  <si>
    <t>Proteasome subunit beta type-5</t>
  </si>
  <si>
    <t>PSMB5</t>
  </si>
  <si>
    <t>PSMA1</t>
  </si>
  <si>
    <t>Glutaminase liver isoform, mitochondrial</t>
  </si>
  <si>
    <t>GLS2</t>
  </si>
  <si>
    <t>P23284</t>
  </si>
  <si>
    <t>Peptidyl-prolyl cis-trans isomerase B</t>
  </si>
  <si>
    <t>PPIB</t>
  </si>
  <si>
    <t>P62633</t>
  </si>
  <si>
    <t>Cellular nucleic acid-binding protein</t>
  </si>
  <si>
    <t>CNBP</t>
  </si>
  <si>
    <t>F-actin-capping protein subunit beta</t>
  </si>
  <si>
    <t>CAPZB</t>
  </si>
  <si>
    <t>Emerin</t>
  </si>
  <si>
    <t>EMD</t>
  </si>
  <si>
    <t>Eukaryotic initiation factor 4A-I</t>
  </si>
  <si>
    <t>EIF4A1</t>
  </si>
  <si>
    <t>P28066</t>
  </si>
  <si>
    <t>Proteasome subunit alpha type-5</t>
  </si>
  <si>
    <t>PSMA5</t>
  </si>
  <si>
    <t>Zinc finger protein 585B</t>
  </si>
  <si>
    <t>ZNF585B</t>
  </si>
  <si>
    <t>Q9UMS4</t>
  </si>
  <si>
    <t>Pre-mRNA-processing factor 19</t>
  </si>
  <si>
    <t>PRPF19</t>
  </si>
  <si>
    <t>CLTC</t>
  </si>
  <si>
    <t>P28072</t>
  </si>
  <si>
    <t>Proteasome subunit beta type-6</t>
  </si>
  <si>
    <t>PSMB6</t>
  </si>
  <si>
    <t>P50991</t>
  </si>
  <si>
    <t>T-complex protein 1 subunit delta</t>
  </si>
  <si>
    <t>CCT4</t>
  </si>
  <si>
    <t>P25788</t>
  </si>
  <si>
    <t>Proteasome subunit alpha type-3</t>
  </si>
  <si>
    <t>PSMA3</t>
  </si>
  <si>
    <t>14-3-3 protein theta</t>
  </si>
  <si>
    <t>YWHAQ</t>
  </si>
  <si>
    <t>Q99832</t>
  </si>
  <si>
    <t>T-complex protein 1 subunit eta</t>
  </si>
  <si>
    <t>CCT7</t>
  </si>
  <si>
    <t>P40227</t>
  </si>
  <si>
    <t>T-complex protein 1 subunit zeta</t>
  </si>
  <si>
    <t>CCT6A</t>
  </si>
  <si>
    <t>P61981</t>
  </si>
  <si>
    <t>YWHAG</t>
  </si>
  <si>
    <t>40S ribosomal protein S20</t>
  </si>
  <si>
    <t>RPS20</t>
  </si>
  <si>
    <t>Serpin H1</t>
  </si>
  <si>
    <t>SERPINH1</t>
  </si>
  <si>
    <t>Proteasome subunit alpha type-7</t>
  </si>
  <si>
    <t>PSMA7</t>
  </si>
  <si>
    <t>GTP-binding nuclear protein Ran</t>
  </si>
  <si>
    <t>RAN</t>
  </si>
  <si>
    <t>YWHAB</t>
  </si>
  <si>
    <t>P60174</t>
  </si>
  <si>
    <t>Triosephosphate isomerase</t>
  </si>
  <si>
    <t>TPI1</t>
  </si>
  <si>
    <t>RuvB-like 2</t>
  </si>
  <si>
    <t>RUVBL2</t>
  </si>
  <si>
    <t>PPIA</t>
  </si>
  <si>
    <t>P50990</t>
  </si>
  <si>
    <t>T-complex protein 1 subunit theta</t>
  </si>
  <si>
    <t>CCT8</t>
  </si>
  <si>
    <t>P26641</t>
  </si>
  <si>
    <t>Elongation factor 1-gamma</t>
  </si>
  <si>
    <t>EEF1G</t>
  </si>
  <si>
    <t>DnaJ homolog subfamily B member 6</t>
  </si>
  <si>
    <t>DNAJB6</t>
  </si>
  <si>
    <t>P00338</t>
  </si>
  <si>
    <t>L-lactate dehydrogenase A chain</t>
  </si>
  <si>
    <t>LDHA</t>
  </si>
  <si>
    <t>RuvB-like 1</t>
  </si>
  <si>
    <t>RUVBL1</t>
  </si>
  <si>
    <t>T-complex protein 1 subunit beta</t>
  </si>
  <si>
    <t>CCT2</t>
  </si>
  <si>
    <t>P13639</t>
  </si>
  <si>
    <t>Elongation factor 2</t>
  </si>
  <si>
    <t>EEF2</t>
  </si>
  <si>
    <t>Q15365</t>
  </si>
  <si>
    <t>Poly(rC)-binding protein 1</t>
  </si>
  <si>
    <t>PCBP1</t>
  </si>
  <si>
    <t>PKM</t>
  </si>
  <si>
    <t>T-complex protein 1 subunit alpha</t>
  </si>
  <si>
    <t>TCP1</t>
  </si>
  <si>
    <t>GNB2L1</t>
  </si>
  <si>
    <t>PSMA6</t>
  </si>
  <si>
    <t>P11021</t>
  </si>
  <si>
    <t>78 kDa glucose-regulated protein</t>
  </si>
  <si>
    <t>HSPA5</t>
  </si>
  <si>
    <t>ENO1</t>
  </si>
  <si>
    <t>ALDOA</t>
  </si>
  <si>
    <t>40S ribosomal protein S3</t>
  </si>
  <si>
    <t>RPS3</t>
  </si>
  <si>
    <t>Vacuolar protein sorting-associated protein 29</t>
  </si>
  <si>
    <t>VPS29</t>
  </si>
  <si>
    <t>Vacuolar protein sorting-associated protein 26A</t>
  </si>
  <si>
    <t>VPS26A</t>
  </si>
  <si>
    <t>P07900</t>
  </si>
  <si>
    <t>Heat shock protein HSP 90-alpha</t>
  </si>
  <si>
    <t>HSP90AA1</t>
  </si>
  <si>
    <t>14-3-3 protein zeta/delta</t>
  </si>
  <si>
    <t>YWHAZ</t>
  </si>
  <si>
    <t>14-3-3 protein epsilon</t>
  </si>
  <si>
    <t>YWHAE</t>
  </si>
  <si>
    <t>Peroxiredoxin-1</t>
  </si>
  <si>
    <t>PRDX1</t>
  </si>
  <si>
    <t>Heat shock cognate 71 kDa protein</t>
  </si>
  <si>
    <t>HSPA8</t>
  </si>
  <si>
    <t>Heat shock 70 kDa protein 1A</t>
  </si>
  <si>
    <t>HSPA1A</t>
  </si>
  <si>
    <t>E5RIU6</t>
  </si>
  <si>
    <t>A0A024R4E5</t>
  </si>
  <si>
    <t>A0A024R7W5</t>
  </si>
  <si>
    <t>A0A087WUV8</t>
  </si>
  <si>
    <t>A0A087WYT3</t>
  </si>
  <si>
    <t>F1T0B3</t>
  </si>
  <si>
    <t>A0A087X2I1</t>
  </si>
  <si>
    <t>K7ES20</t>
  </si>
  <si>
    <t>G3V5X9</t>
  </si>
  <si>
    <t>X6RA56</t>
  </si>
  <si>
    <t>D6RHX9</t>
  </si>
  <si>
    <t>A5YKK6</t>
  </si>
  <si>
    <t>B0YIW6</t>
  </si>
  <si>
    <t>B1ANR0</t>
  </si>
  <si>
    <t>Q5T7C4</t>
  </si>
  <si>
    <t>B3KQV6</t>
  </si>
  <si>
    <t>B3KS98</t>
  </si>
  <si>
    <t>B4DIH5</t>
  </si>
  <si>
    <t>B4DXW1</t>
  </si>
  <si>
    <t>C9IY94</t>
  </si>
  <si>
    <t>Q99613</t>
  </si>
  <si>
    <t>C9IZ80</t>
  </si>
  <si>
    <t>C9J592</t>
  </si>
  <si>
    <t>C9J715</t>
  </si>
  <si>
    <t>C9JFE4</t>
  </si>
  <si>
    <t>C9JXG8</t>
  </si>
  <si>
    <t>C9JPM4</t>
  </si>
  <si>
    <t>D6RDP1</t>
  </si>
  <si>
    <t>D6RAA6</t>
  </si>
  <si>
    <t>D6RC04</t>
  </si>
  <si>
    <t>E5RI99</t>
  </si>
  <si>
    <t>E5RJR5</t>
  </si>
  <si>
    <t>E7EQI7</t>
  </si>
  <si>
    <t>E7EQL5</t>
  </si>
  <si>
    <t>E7EWE5</t>
  </si>
  <si>
    <t>Q6AWB1</t>
  </si>
  <si>
    <t>F8W1N5</t>
  </si>
  <si>
    <t>E9PD53</t>
  </si>
  <si>
    <t>E9PLG2</t>
  </si>
  <si>
    <t>E9PP50</t>
  </si>
  <si>
    <t>F5H2F4</t>
  </si>
  <si>
    <t>F5H6T1</t>
  </si>
  <si>
    <t>F6S6P2</t>
  </si>
  <si>
    <t>F8W1I6</t>
  </si>
  <si>
    <t>F8W9X7</t>
  </si>
  <si>
    <t>F8WDD7</t>
  </si>
  <si>
    <t>F8WD09</t>
  </si>
  <si>
    <t>G3V4F7</t>
  </si>
  <si>
    <t>H0Y8B3</t>
  </si>
  <si>
    <t>H0Y8C6</t>
  </si>
  <si>
    <t>H0YB37</t>
  </si>
  <si>
    <t>H0YDU8</t>
  </si>
  <si>
    <t>H0YIW2</t>
  </si>
  <si>
    <t>H0YK49</t>
  </si>
  <si>
    <t>H0YN18</t>
  </si>
  <si>
    <t>H3BMH2</t>
  </si>
  <si>
    <t>H3BVG0</t>
  </si>
  <si>
    <t>H7C314</t>
  </si>
  <si>
    <t>H7C3F9</t>
  </si>
  <si>
    <t>H7C5W9</t>
  </si>
  <si>
    <t>J3QL24</t>
  </si>
  <si>
    <t>J3QRD1</t>
  </si>
  <si>
    <t>K7EM02</t>
  </si>
  <si>
    <t>K7EJ44</t>
  </si>
  <si>
    <t>K7EJC1</t>
  </si>
  <si>
    <t>K7ER90</t>
  </si>
  <si>
    <t>K7EL40</t>
  </si>
  <si>
    <t>K7EQA1</t>
  </si>
  <si>
    <t>K7ERT7</t>
  </si>
  <si>
    <t>M0R080</t>
  </si>
  <si>
    <t>M0R3H0</t>
  </si>
  <si>
    <t>O00170</t>
  </si>
  <si>
    <t>O00571</t>
  </si>
  <si>
    <t>O15344</t>
  </si>
  <si>
    <t>O15371</t>
  </si>
  <si>
    <t>O43324</t>
  </si>
  <si>
    <t>Q5TA95</t>
  </si>
  <si>
    <t>O95816</t>
  </si>
  <si>
    <t>O95831</t>
  </si>
  <si>
    <t>P05198</t>
  </si>
  <si>
    <t>P08133</t>
  </si>
  <si>
    <t>P18206</t>
  </si>
  <si>
    <t>P19338</t>
  </si>
  <si>
    <t>P60891</t>
  </si>
  <si>
    <t>Q5JRR9</t>
  </si>
  <si>
    <t>P30101</t>
  </si>
  <si>
    <t>P33176</t>
  </si>
  <si>
    <t>P34932</t>
  </si>
  <si>
    <t>P37268</t>
  </si>
  <si>
    <t>P38606</t>
  </si>
  <si>
    <t>P41091</t>
  </si>
  <si>
    <t>P50395</t>
  </si>
  <si>
    <t>P51665</t>
  </si>
  <si>
    <t>Q5VWC4</t>
  </si>
  <si>
    <t>P61221</t>
  </si>
  <si>
    <t>P62136</t>
  </si>
  <si>
    <t>P62195</t>
  </si>
  <si>
    <t>P62263</t>
  </si>
  <si>
    <t>P67775</t>
  </si>
  <si>
    <t>P62913</t>
  </si>
  <si>
    <t>Q01518</t>
  </si>
  <si>
    <t>Q01813</t>
  </si>
  <si>
    <t>Q04917</t>
  </si>
  <si>
    <t>Q5QPE4</t>
  </si>
  <si>
    <t>R4GMN2</t>
  </si>
  <si>
    <t>Q8TCE6</t>
  </si>
  <si>
    <t>Q7L2H7</t>
  </si>
  <si>
    <t>Q8N2G8</t>
  </si>
  <si>
    <t>Q92598</t>
  </si>
  <si>
    <t>Q92609</t>
  </si>
  <si>
    <t>Q92905</t>
  </si>
  <si>
    <t>Q93008</t>
  </si>
  <si>
    <t>Q96NW4</t>
  </si>
  <si>
    <t>Q99615</t>
  </si>
  <si>
    <t>Q9UHX1</t>
  </si>
  <si>
    <t>Q9UNM6</t>
  </si>
  <si>
    <t>Q9UQ80</t>
  </si>
  <si>
    <t>Q9Y5M8</t>
  </si>
  <si>
    <t>F8VYH9</t>
  </si>
  <si>
    <t>Q16658</t>
  </si>
  <si>
    <t>Q9Y224</t>
  </si>
  <si>
    <t>B0QY89</t>
  </si>
  <si>
    <t>E9PPR1</t>
  </si>
  <si>
    <t>A0A087WW66</t>
  </si>
  <si>
    <t>F8VQY6</t>
  </si>
  <si>
    <t>Q5SZU1</t>
  </si>
  <si>
    <t>P49368</t>
  </si>
  <si>
    <t>F8VPF3</t>
  </si>
  <si>
    <t>P51148</t>
  </si>
  <si>
    <t>A0A087WTT1</t>
  </si>
  <si>
    <t>I3L397</t>
  </si>
  <si>
    <t>F5GY55</t>
  </si>
  <si>
    <t>P05387</t>
  </si>
  <si>
    <t>P60981</t>
  </si>
  <si>
    <t>P60228</t>
  </si>
  <si>
    <t>H0Y4R1</t>
  </si>
  <si>
    <t>P39019</t>
  </si>
  <si>
    <t>E9PBS1</t>
  </si>
  <si>
    <t>P50502</t>
  </si>
  <si>
    <t>P53618</t>
  </si>
  <si>
    <t>J3QT28</t>
  </si>
  <si>
    <t>O00231</t>
  </si>
  <si>
    <t>Q14974</t>
  </si>
  <si>
    <t>F8VYN9</t>
  </si>
  <si>
    <t>P18669</t>
  </si>
  <si>
    <t>Q15645</t>
  </si>
  <si>
    <t>P63092</t>
  </si>
  <si>
    <t>P47897</t>
  </si>
  <si>
    <t>C9J1Z8</t>
  </si>
  <si>
    <t>Q96FJ2</t>
  </si>
  <si>
    <t>C9J9K3</t>
  </si>
  <si>
    <t>Q9HB71</t>
  </si>
  <si>
    <t>P13797</t>
  </si>
  <si>
    <t>E7END7</t>
  </si>
  <si>
    <t>P02786</t>
  </si>
  <si>
    <t>B7ZAR1</t>
  </si>
  <si>
    <t>G3V1Q4</t>
  </si>
  <si>
    <t>P07195</t>
  </si>
  <si>
    <t>K7EJT5</t>
  </si>
  <si>
    <t>P25786</t>
  </si>
  <si>
    <t>A0A087X004</t>
  </si>
  <si>
    <t>Q32Q12</t>
  </si>
  <si>
    <t>B1AK87</t>
  </si>
  <si>
    <t>Q5HY57</t>
  </si>
  <si>
    <t>P60842</t>
  </si>
  <si>
    <t>K7EPG8</t>
  </si>
  <si>
    <t>A0A087WVQ6</t>
  </si>
  <si>
    <t>E9PKG1</t>
  </si>
  <si>
    <t>H3BRU6</t>
  </si>
  <si>
    <t>P27348</t>
  </si>
  <si>
    <t>P60866</t>
  </si>
  <si>
    <t>P50454</t>
  </si>
  <si>
    <t>O14818</t>
  </si>
  <si>
    <t>P62873</t>
  </si>
  <si>
    <t>B5MDF5</t>
  </si>
  <si>
    <t>P31946</t>
  </si>
  <si>
    <t>Q9Y230</t>
  </si>
  <si>
    <t>P62937</t>
  </si>
  <si>
    <t>C9J2C4</t>
  </si>
  <si>
    <t>Q9Y265</t>
  </si>
  <si>
    <t>P78371</t>
  </si>
  <si>
    <t>P14618</t>
  </si>
  <si>
    <t>P17987</t>
  </si>
  <si>
    <t>P63244</t>
  </si>
  <si>
    <t>G3V295</t>
  </si>
  <si>
    <t>P06733</t>
  </si>
  <si>
    <t>J3KPS3</t>
  </si>
  <si>
    <t>P23396</t>
  </si>
  <si>
    <t>Q9UBQ0</t>
  </si>
  <si>
    <t>O75436</t>
  </si>
  <si>
    <t>Q5JP53</t>
  </si>
  <si>
    <t>E7EX29</t>
  </si>
  <si>
    <t>P17066</t>
  </si>
  <si>
    <t>P62258</t>
  </si>
  <si>
    <t>J3QS39</t>
  </si>
  <si>
    <t>P68363</t>
  </si>
  <si>
    <t>P08238</t>
  </si>
  <si>
    <t>Q06830</t>
  </si>
  <si>
    <t>P11142</t>
  </si>
  <si>
    <t>P08107</t>
  </si>
  <si>
    <t>Q96QK3</t>
  </si>
  <si>
    <t>Uniprot Protein ID</t>
  </si>
  <si>
    <t>YTH domain-containing family protein 1</t>
  </si>
  <si>
    <t>Sorting nexin-6</t>
  </si>
  <si>
    <t>Polyadenylate-binding protein</t>
  </si>
  <si>
    <t>Putative high mobility group protein B1-like 1</t>
  </si>
  <si>
    <t>Actin-related protein 3B</t>
  </si>
  <si>
    <t>Eukaryotic translation initiation factor 3 subunit C</t>
  </si>
  <si>
    <t>Peroxisomal multifunctional enzyme type 2</t>
  </si>
  <si>
    <t>Nascent polypeptide-associated complex subunit alpha</t>
  </si>
  <si>
    <t>Structural maintenance of chromosomes protein</t>
  </si>
  <si>
    <t>C-1-tetrahydrofolate synthase, cytoplasmic</t>
  </si>
  <si>
    <t>Serine/threonine-protein phosphatase</t>
  </si>
  <si>
    <t>Proteasome subunit alpha type-4</t>
  </si>
  <si>
    <t>Ras-related protein Rab-11A</t>
  </si>
  <si>
    <t>Pyrroline-5-carboxylate reductase</t>
  </si>
  <si>
    <t>ATP-dependent RNA helicase DDX3X</t>
  </si>
  <si>
    <t>Annexin A6</t>
  </si>
  <si>
    <t>Ribose-phosphate pyrophosphokinase 1</t>
  </si>
  <si>
    <t>Kinesin-1 heavy chain</t>
  </si>
  <si>
    <t>Eukaryotic translation initiation factor 2 subunit 3</t>
  </si>
  <si>
    <t>Rab GDP dissociation inhibitor beta</t>
  </si>
  <si>
    <t>Coatomer subunit alpha</t>
  </si>
  <si>
    <t>26S proteasome non-ATPase regulatory subunit 4</t>
  </si>
  <si>
    <t>Serine/threonine-protein phosphatase PP1-alpha catalytic subunit</t>
  </si>
  <si>
    <t>Serine/threonine-protein phosphatase 2A catalytic subunit alpha isoform</t>
  </si>
  <si>
    <t>Dermcidin</t>
  </si>
  <si>
    <t>Adenylyl cyclase-associated protein 1</t>
  </si>
  <si>
    <t>Peptidyl-prolyl cis-trans isomerase FKBP4</t>
  </si>
  <si>
    <t>Aminoacyl tRNA synthase complex-interacting multifunctional protein 1</t>
  </si>
  <si>
    <t>Protein FAM45A</t>
  </si>
  <si>
    <t>Probable ubiquitin carboxyl-terminal hydrolase FAF-X</t>
  </si>
  <si>
    <t>60S acidic ribosomal protein P0</t>
  </si>
  <si>
    <t>Myosin light polypeptide 6</t>
  </si>
  <si>
    <t>Eukaryotic translation initiation factor 5A</t>
  </si>
  <si>
    <t>Multifunctional protein ADE2</t>
  </si>
  <si>
    <t>Hsc70-interacting protein</t>
  </si>
  <si>
    <t>Phosphoglycerate mutase 1</t>
  </si>
  <si>
    <t>Guanine nucleotide-binding protein G(s) subunit alpha isoforms short</t>
  </si>
  <si>
    <t>Dynein light chain 2, cytoplasmic</t>
  </si>
  <si>
    <t>Ras-related protein Rab-1B</t>
  </si>
  <si>
    <t>Transferrin receptor protein 1</t>
  </si>
  <si>
    <t>L-lactate dehydrogenase B chain</t>
  </si>
  <si>
    <t>Proteasome subunit alpha type-1</t>
  </si>
  <si>
    <t>Nucleoside diphosphate kinase</t>
  </si>
  <si>
    <t>Clathrin heavy chain</t>
  </si>
  <si>
    <t>Protein arginine N-methyltransferase 1</t>
  </si>
  <si>
    <t>Poly(rC)-binding protein 2</t>
  </si>
  <si>
    <t>14-3-3 protein gamma</t>
  </si>
  <si>
    <t>Guanine nucleotide-binding protein G(I)/G(S)/G(T) subunit beta-1</t>
  </si>
  <si>
    <t>14-3-3 protein beta/alpha</t>
  </si>
  <si>
    <t>Peptidyl-prolyl cis-trans isomerase A</t>
  </si>
  <si>
    <t>Pyruvate kinase PKM</t>
  </si>
  <si>
    <t>Guanine nucleotide-binding protein subunit beta-2-like 1</t>
  </si>
  <si>
    <t>Proteasome subunit alpha type</t>
  </si>
  <si>
    <t>Alpha-enolase</t>
  </si>
  <si>
    <t>Fructose-bisphosphate aldolase</t>
  </si>
  <si>
    <t>Tubulin beta chain</t>
  </si>
  <si>
    <t>Heat shock 70 kDa protein 6</t>
  </si>
  <si>
    <t>Ubiquitin-60S ribosomal protein L40</t>
  </si>
  <si>
    <t>Tubulin alpha-1B chain</t>
  </si>
  <si>
    <t>Heat shock protein HSP 90-beta</t>
  </si>
  <si>
    <t>Calcium/calmodulin-dependent protein kinase type II subunit alpha</t>
  </si>
  <si>
    <t>Serine/threonine-protein phosphatase 2A 65 kDa regulatory subunit A alpha isoform</t>
  </si>
  <si>
    <t>Fatty acid synthase</t>
  </si>
  <si>
    <t>Vacuolar protein sorting-associated protein 35</t>
  </si>
  <si>
    <t>CDK1</t>
  </si>
  <si>
    <t>YTHDF3</t>
  </si>
  <si>
    <t>CAMK2A</t>
  </si>
  <si>
    <t>HMGB1</t>
  </si>
  <si>
    <t>ACTR3</t>
  </si>
  <si>
    <t>EIF3C</t>
  </si>
  <si>
    <t>ARPC4</t>
  </si>
  <si>
    <t>AHCYL2</t>
  </si>
  <si>
    <t>RAB11A</t>
  </si>
  <si>
    <t>RPS16</t>
  </si>
  <si>
    <t>DDX3X</t>
  </si>
  <si>
    <t>EEF1E1</t>
  </si>
  <si>
    <t>PRPS1</t>
  </si>
  <si>
    <t>KIF5B</t>
  </si>
  <si>
    <t>EIF2S3</t>
  </si>
  <si>
    <t>GDI2</t>
  </si>
  <si>
    <t>PSMD4</t>
  </si>
  <si>
    <t>PPP1CA</t>
  </si>
  <si>
    <t>PPP2CA</t>
  </si>
  <si>
    <t>FAM45A</t>
  </si>
  <si>
    <t>USP9X</t>
  </si>
  <si>
    <t>RPLP0</t>
  </si>
  <si>
    <t>MYL6</t>
  </si>
  <si>
    <t>PABPC1</t>
  </si>
  <si>
    <t>EIF5A</t>
  </si>
  <si>
    <t>ST13</t>
  </si>
  <si>
    <t>PGAM1</t>
  </si>
  <si>
    <t>DYNLL2</t>
  </si>
  <si>
    <t>RPSA</t>
  </si>
  <si>
    <t>RAB1A</t>
  </si>
  <si>
    <t>PRMT1</t>
  </si>
  <si>
    <t>PCBP2</t>
  </si>
  <si>
    <t>GNB1</t>
  </si>
  <si>
    <t>TUBB</t>
  </si>
  <si>
    <t>HSPA6</t>
  </si>
  <si>
    <t>UBB</t>
  </si>
  <si>
    <t>TUBA1B</t>
  </si>
  <si>
    <t>HSP90AB1</t>
  </si>
  <si>
    <t>Septin 2</t>
  </si>
  <si>
    <t>Septin 5</t>
  </si>
  <si>
    <t>DCTN1</t>
  </si>
  <si>
    <t>Septin 9</t>
  </si>
  <si>
    <t>Septin 7</t>
  </si>
  <si>
    <t>VPS35</t>
  </si>
  <si>
    <t>Protein name</t>
  </si>
  <si>
    <t>Gene name</t>
  </si>
  <si>
    <t>EV Intensity</t>
  </si>
  <si>
    <t>WT #1 Intensity</t>
  </si>
  <si>
    <t>WT #2 Intensity</t>
  </si>
  <si>
    <t>DN #1 Intensity</t>
  </si>
  <si>
    <t>DN #2 Intensity</t>
  </si>
  <si>
    <t>WT #1/EV ratio</t>
  </si>
  <si>
    <t>WT #2/EV ratio</t>
  </si>
  <si>
    <t>DN #1/EV ratio</t>
  </si>
  <si>
    <t>DN #2/EV ratio</t>
  </si>
  <si>
    <t>N/A</t>
  </si>
  <si>
    <t>p-value</t>
  </si>
  <si>
    <t>Average fold change WT/D620N</t>
  </si>
  <si>
    <t>Average fold change D620N/WT</t>
  </si>
  <si>
    <t>VPS35-V5 IP in HEK293 cells treated with DSP</t>
  </si>
  <si>
    <t>Samples sent for LC-MS/MS (Thermo Q Exactive) and raw data were searched using MaxQuant (v.1.5.3.30)</t>
  </si>
  <si>
    <t>Green highlighted: only in WT; Orange highlighted: only in D620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AE30B8-4A0D-47DB-9156-2AEBA0C6ED71}" name="Table2" displayName="Table2" ref="A4:O308" totalsRowShown="0" headerRowDxfId="0">
  <autoFilter ref="A4:O308" xr:uid="{CE3C1598-B4DA-4093-8700-24A1F1566388}"/>
  <sortState xmlns:xlrd2="http://schemas.microsoft.com/office/spreadsheetml/2017/richdata2" ref="A5:O308">
    <sortCondition ref="G4:G308"/>
  </sortState>
  <tableColumns count="15">
    <tableColumn id="1" xr3:uid="{DEB9F0B3-4002-4BF1-ACA6-C062996CD721}" name="Uniprot Protein ID"/>
    <tableColumn id="2" xr3:uid="{78C9DE5D-91D3-4CBE-9716-106C2B648461}" name="Protein name"/>
    <tableColumn id="3" xr3:uid="{FC5FF208-D104-4C0C-8725-D650BC684ACE}" name="Gene name"/>
    <tableColumn id="4" xr3:uid="{8BF849BB-00BD-41A0-90F8-A3158BFA5EA4}" name="EV Intensity"/>
    <tableColumn id="5" xr3:uid="{4E5ACC48-BEEA-4D4B-BA27-B373ED8C62A5}" name="WT #1 Intensity"/>
    <tableColumn id="6" xr3:uid="{A0896EC9-82FB-44A2-93AD-075B20552C4D}" name="WT #2 Intensity"/>
    <tableColumn id="7" xr3:uid="{9CAF54F3-DECE-4115-867B-DF53E2A428FE}" name="DN #1 Intensity"/>
    <tableColumn id="8" xr3:uid="{EBDB6F44-EC58-4B8D-80FF-67A7BB2A1407}" name="DN #2 Intensity"/>
    <tableColumn id="10" xr3:uid="{DAFE8FB5-AA32-4FEC-8CBD-7AA4C9493C0C}" name="WT #1/EV ratio">
      <calculatedColumnFormula>E5/D5</calculatedColumnFormula>
    </tableColumn>
    <tableColumn id="11" xr3:uid="{938B2C41-C2CC-4656-972A-34173B041254}" name="WT #2/EV ratio">
      <calculatedColumnFormula>F5/D5</calculatedColumnFormula>
    </tableColumn>
    <tableColumn id="12" xr3:uid="{CEFFDB15-040B-42C9-BAA6-5A2B2F7B8CF7}" name="DN #1/EV ratio">
      <calculatedColumnFormula>G5/D5</calculatedColumnFormula>
    </tableColumn>
    <tableColumn id="13" xr3:uid="{4CA2FDF3-06EC-4BC3-8594-511C93BE51FE}" name="DN #2/EV ratio">
      <calculatedColumnFormula>H5/D5</calculatedColumnFormula>
    </tableColumn>
    <tableColumn id="15" xr3:uid="{AD8D2E24-8190-4F4D-81B5-A6314DAFA029}" name="Average fold change WT/D620N"/>
    <tableColumn id="16" xr3:uid="{C789C4F6-3507-4892-8654-C968E6210D4D}" name="Average fold change D620N/WT"/>
    <tableColumn id="17" xr3:uid="{845081BE-7E5B-4BA0-BA71-5CD56D51D016}" name="p-value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E32D-493B-4B4D-A751-534F1B1B7640}">
  <dimension ref="A1:O308"/>
  <sheetViews>
    <sheetView tabSelected="1" topLeftCell="B244" zoomScale="90" zoomScaleNormal="90" workbookViewId="0">
      <selection activeCell="G4" sqref="G4"/>
    </sheetView>
  </sheetViews>
  <sheetFormatPr defaultRowHeight="15" x14ac:dyDescent="0.25"/>
  <cols>
    <col min="1" max="1" width="18.42578125" customWidth="1"/>
    <col min="2" max="2" width="74.140625" bestFit="1" customWidth="1"/>
    <col min="3" max="3" width="12.5703125" customWidth="1"/>
    <col min="4" max="4" width="12.85546875" customWidth="1"/>
    <col min="5" max="6" width="16.140625" customWidth="1"/>
    <col min="7" max="10" width="15.85546875" customWidth="1"/>
    <col min="11" max="12" width="15.5703125" customWidth="1"/>
    <col min="13" max="14" width="29.85546875" customWidth="1"/>
    <col min="15" max="15" width="9.140625" customWidth="1"/>
  </cols>
  <sheetData>
    <row r="1" spans="1:15" ht="29.1" customHeight="1" x14ac:dyDescent="0.4">
      <c r="A1" s="6" t="s">
        <v>924</v>
      </c>
      <c r="B1" s="6"/>
      <c r="C1" s="6"/>
      <c r="D1" s="6"/>
      <c r="E1" s="6"/>
      <c r="F1" s="6"/>
      <c r="G1" s="6"/>
      <c r="H1" s="6"/>
    </row>
    <row r="2" spans="1:15" ht="30.6" customHeight="1" x14ac:dyDescent="0.25">
      <c r="A2" s="7" t="s">
        <v>925</v>
      </c>
      <c r="B2" s="7"/>
      <c r="C2" s="7"/>
      <c r="D2" s="7"/>
      <c r="E2" s="7"/>
      <c r="F2" s="7"/>
      <c r="G2" s="7"/>
      <c r="H2" s="7"/>
    </row>
    <row r="3" spans="1:15" ht="30.6" customHeight="1" x14ac:dyDescent="0.25">
      <c r="A3" s="7" t="s">
        <v>926</v>
      </c>
      <c r="B3" s="8"/>
      <c r="C3" s="8"/>
      <c r="D3" s="8"/>
      <c r="E3" s="8"/>
      <c r="F3" s="8"/>
      <c r="G3" s="8"/>
      <c r="H3" s="8"/>
    </row>
    <row r="4" spans="1:15" s="2" customFormat="1" x14ac:dyDescent="0.25">
      <c r="A4" s="2" t="s">
        <v>800</v>
      </c>
      <c r="B4" s="2" t="s">
        <v>909</v>
      </c>
      <c r="C4" s="2" t="s">
        <v>910</v>
      </c>
      <c r="D4" s="2" t="s">
        <v>911</v>
      </c>
      <c r="E4" s="2" t="s">
        <v>912</v>
      </c>
      <c r="F4" s="2" t="s">
        <v>913</v>
      </c>
      <c r="G4" s="2" t="s">
        <v>914</v>
      </c>
      <c r="H4" s="2" t="s">
        <v>915</v>
      </c>
      <c r="I4" s="2" t="s">
        <v>916</v>
      </c>
      <c r="J4" s="2" t="s">
        <v>917</v>
      </c>
      <c r="K4" s="2" t="s">
        <v>918</v>
      </c>
      <c r="L4" s="2" t="s">
        <v>919</v>
      </c>
      <c r="M4" s="2" t="s">
        <v>922</v>
      </c>
      <c r="N4" s="2" t="s">
        <v>923</v>
      </c>
      <c r="O4" s="2" t="s">
        <v>921</v>
      </c>
    </row>
    <row r="5" spans="1:15" x14ac:dyDescent="0.25">
      <c r="A5" t="s">
        <v>651</v>
      </c>
      <c r="B5" t="s">
        <v>79</v>
      </c>
      <c r="C5" t="s">
        <v>80</v>
      </c>
      <c r="D5">
        <v>0</v>
      </c>
      <c r="E5">
        <v>923930</v>
      </c>
      <c r="F5">
        <v>1142700</v>
      </c>
      <c r="G5">
        <v>547150</v>
      </c>
      <c r="H5">
        <v>937930</v>
      </c>
      <c r="I5" s="1" t="s">
        <v>920</v>
      </c>
      <c r="J5" s="1" t="s">
        <v>920</v>
      </c>
      <c r="K5" s="1" t="s">
        <v>920</v>
      </c>
      <c r="L5" s="1" t="s">
        <v>920</v>
      </c>
      <c r="M5">
        <v>1.2735494610460603</v>
      </c>
      <c r="N5">
        <v>0.78520703795722724</v>
      </c>
      <c r="O5">
        <v>0.36767312832417165</v>
      </c>
    </row>
    <row r="6" spans="1:15" x14ac:dyDescent="0.25">
      <c r="A6" t="s">
        <v>703</v>
      </c>
      <c r="B6" t="s">
        <v>289</v>
      </c>
      <c r="C6" t="s">
        <v>290</v>
      </c>
      <c r="D6">
        <v>0</v>
      </c>
      <c r="E6">
        <v>825710</v>
      </c>
      <c r="F6">
        <v>1084900</v>
      </c>
      <c r="G6">
        <v>709750</v>
      </c>
      <c r="H6">
        <v>726190</v>
      </c>
      <c r="I6" s="1" t="s">
        <v>920</v>
      </c>
      <c r="J6" s="1" t="s">
        <v>920</v>
      </c>
      <c r="K6" s="1" t="s">
        <v>920</v>
      </c>
      <c r="L6" s="1" t="s">
        <v>920</v>
      </c>
      <c r="M6">
        <v>1.2052565234997792</v>
      </c>
      <c r="N6">
        <v>0.82969889023810228</v>
      </c>
      <c r="O6">
        <v>3.4468961528840783E-2</v>
      </c>
    </row>
    <row r="7" spans="1:15" x14ac:dyDescent="0.25">
      <c r="A7" t="s">
        <v>634</v>
      </c>
      <c r="B7" t="s">
        <v>53</v>
      </c>
      <c r="C7" t="s">
        <v>905</v>
      </c>
      <c r="D7">
        <v>0</v>
      </c>
      <c r="E7">
        <v>1317300</v>
      </c>
      <c r="F7">
        <v>1153700</v>
      </c>
      <c r="G7">
        <v>733340</v>
      </c>
      <c r="H7">
        <v>998820</v>
      </c>
      <c r="I7" s="1" t="s">
        <v>920</v>
      </c>
      <c r="J7" s="1" t="s">
        <v>920</v>
      </c>
      <c r="K7" s="1" t="s">
        <v>920</v>
      </c>
      <c r="L7" s="1" t="s">
        <v>920</v>
      </c>
      <c r="M7">
        <v>1.3256659228322285</v>
      </c>
      <c r="N7">
        <v>0.75433786354222843</v>
      </c>
      <c r="O7">
        <v>0.33702263467269911</v>
      </c>
    </row>
    <row r="8" spans="1:15" x14ac:dyDescent="0.25">
      <c r="A8" t="s">
        <v>675</v>
      </c>
      <c r="B8" t="s">
        <v>151</v>
      </c>
      <c r="C8" t="s">
        <v>152</v>
      </c>
      <c r="D8">
        <v>0</v>
      </c>
      <c r="E8">
        <v>640620</v>
      </c>
      <c r="F8">
        <v>1418600</v>
      </c>
      <c r="G8">
        <v>770380</v>
      </c>
      <c r="H8">
        <v>811020</v>
      </c>
      <c r="I8" s="1" t="s">
        <v>920</v>
      </c>
      <c r="J8" s="1" t="s">
        <v>920</v>
      </c>
      <c r="K8" s="1" t="s">
        <v>920</v>
      </c>
      <c r="L8" s="1" t="s">
        <v>920</v>
      </c>
      <c r="M8">
        <v>1.1490729477861006</v>
      </c>
      <c r="N8">
        <v>0.87026676759441868</v>
      </c>
      <c r="O8">
        <v>0.69120976396403033</v>
      </c>
    </row>
    <row r="9" spans="1:15" x14ac:dyDescent="0.25">
      <c r="A9" t="s">
        <v>606</v>
      </c>
      <c r="B9" t="s">
        <v>11</v>
      </c>
      <c r="C9" t="s">
        <v>12</v>
      </c>
      <c r="D9">
        <v>0</v>
      </c>
      <c r="E9">
        <v>472890</v>
      </c>
      <c r="F9">
        <v>1143900</v>
      </c>
      <c r="G9">
        <v>772120</v>
      </c>
      <c r="H9">
        <v>634230</v>
      </c>
      <c r="I9" s="1" t="s">
        <v>920</v>
      </c>
      <c r="J9" s="1" t="s">
        <v>920</v>
      </c>
      <c r="K9" s="1" t="s">
        <v>920</v>
      </c>
      <c r="L9" s="1" t="s">
        <v>920</v>
      </c>
      <c r="M9">
        <v>1.006813741754262</v>
      </c>
      <c r="N9">
        <v>0.99323237112120677</v>
      </c>
      <c r="O9">
        <v>0.98616862301429919</v>
      </c>
    </row>
    <row r="10" spans="1:15" x14ac:dyDescent="0.25">
      <c r="A10" t="s">
        <v>706</v>
      </c>
      <c r="B10" t="s">
        <v>293</v>
      </c>
      <c r="C10" t="s">
        <v>294</v>
      </c>
      <c r="D10">
        <v>0</v>
      </c>
      <c r="E10">
        <v>580220</v>
      </c>
      <c r="F10">
        <v>1567500</v>
      </c>
      <c r="G10">
        <v>772620</v>
      </c>
      <c r="H10">
        <v>1362100</v>
      </c>
      <c r="I10" s="1" t="s">
        <v>920</v>
      </c>
      <c r="J10" s="1" t="s">
        <v>920</v>
      </c>
      <c r="K10" s="1" t="s">
        <v>920</v>
      </c>
      <c r="L10" s="1" t="s">
        <v>920</v>
      </c>
      <c r="M10">
        <v>0.88593370024779328</v>
      </c>
      <c r="N10">
        <v>1.1287526365915448</v>
      </c>
      <c r="O10">
        <v>0.80843080086739882</v>
      </c>
    </row>
    <row r="11" spans="1:15" x14ac:dyDescent="0.25">
      <c r="A11" t="s">
        <v>278</v>
      </c>
      <c r="B11" t="s">
        <v>279</v>
      </c>
      <c r="C11" t="s">
        <v>280</v>
      </c>
      <c r="D11">
        <v>0</v>
      </c>
      <c r="E11">
        <v>978350</v>
      </c>
      <c r="F11">
        <v>1510900</v>
      </c>
      <c r="G11">
        <v>799120</v>
      </c>
      <c r="H11">
        <v>1051200</v>
      </c>
      <c r="I11" s="1" t="s">
        <v>920</v>
      </c>
      <c r="J11" s="1" t="s">
        <v>920</v>
      </c>
      <c r="K11" s="1" t="s">
        <v>920</v>
      </c>
      <c r="L11" s="1" t="s">
        <v>920</v>
      </c>
      <c r="M11">
        <v>1.212512958316494</v>
      </c>
      <c r="N11">
        <v>0.82473345389103603</v>
      </c>
      <c r="O11">
        <v>0.34189027147665429</v>
      </c>
    </row>
    <row r="12" spans="1:15" x14ac:dyDescent="0.25">
      <c r="A12" t="s">
        <v>646</v>
      </c>
      <c r="B12" t="s">
        <v>72</v>
      </c>
      <c r="C12" t="s">
        <v>73</v>
      </c>
      <c r="D12">
        <v>0</v>
      </c>
      <c r="E12">
        <v>759720</v>
      </c>
      <c r="F12">
        <v>1958000</v>
      </c>
      <c r="G12">
        <v>807490</v>
      </c>
      <c r="H12">
        <v>1983400</v>
      </c>
      <c r="I12" s="1" t="s">
        <v>920</v>
      </c>
      <c r="J12" s="1" t="s">
        <v>920</v>
      </c>
      <c r="K12" s="1" t="s">
        <v>920</v>
      </c>
      <c r="L12" s="1" t="s">
        <v>920</v>
      </c>
      <c r="M12">
        <v>0.86281212308230704</v>
      </c>
      <c r="N12">
        <v>1.1590008684945263</v>
      </c>
      <c r="O12">
        <v>0.80957454816582852</v>
      </c>
    </row>
    <row r="13" spans="1:15" x14ac:dyDescent="0.25">
      <c r="A13" t="s">
        <v>622</v>
      </c>
      <c r="B13" t="s">
        <v>31</v>
      </c>
      <c r="C13" t="s">
        <v>32</v>
      </c>
      <c r="D13">
        <v>0</v>
      </c>
      <c r="E13">
        <v>528470</v>
      </c>
      <c r="F13">
        <v>1662500</v>
      </c>
      <c r="G13">
        <v>835670</v>
      </c>
      <c r="H13">
        <v>1133200</v>
      </c>
      <c r="I13" s="1" t="s">
        <v>920</v>
      </c>
      <c r="J13" s="1" t="s">
        <v>920</v>
      </c>
      <c r="K13" s="1" t="s">
        <v>920</v>
      </c>
      <c r="L13" s="1" t="s">
        <v>920</v>
      </c>
      <c r="M13">
        <v>0.97013251176882009</v>
      </c>
      <c r="N13">
        <v>1.0307870191637256</v>
      </c>
      <c r="O13">
        <v>0.95202862100833496</v>
      </c>
    </row>
    <row r="14" spans="1:15" x14ac:dyDescent="0.25">
      <c r="A14" t="s">
        <v>666</v>
      </c>
      <c r="B14" t="s">
        <v>104</v>
      </c>
      <c r="C14" t="s">
        <v>105</v>
      </c>
      <c r="D14">
        <v>0</v>
      </c>
      <c r="E14">
        <v>1161500</v>
      </c>
      <c r="F14">
        <v>2082500</v>
      </c>
      <c r="G14">
        <v>852930</v>
      </c>
      <c r="H14">
        <v>953450</v>
      </c>
      <c r="I14" s="1" t="s">
        <v>920</v>
      </c>
      <c r="J14" s="1" t="s">
        <v>920</v>
      </c>
      <c r="K14" s="1" t="s">
        <v>920</v>
      </c>
      <c r="L14" s="1" t="s">
        <v>920</v>
      </c>
      <c r="M14">
        <v>1.6026136408267162</v>
      </c>
      <c r="N14">
        <v>0.62398071158569768</v>
      </c>
      <c r="O14">
        <v>0.1771676970685232</v>
      </c>
    </row>
    <row r="15" spans="1:15" x14ac:dyDescent="0.25">
      <c r="A15" t="s">
        <v>160</v>
      </c>
      <c r="B15" t="s">
        <v>161</v>
      </c>
      <c r="C15" t="s">
        <v>162</v>
      </c>
      <c r="D15">
        <v>0</v>
      </c>
      <c r="E15">
        <v>2108000</v>
      </c>
      <c r="F15">
        <v>1383600</v>
      </c>
      <c r="G15">
        <v>909960</v>
      </c>
      <c r="H15">
        <v>1629100</v>
      </c>
      <c r="I15" s="1" t="s">
        <v>920</v>
      </c>
      <c r="J15" s="1" t="s">
        <v>920</v>
      </c>
      <c r="K15" s="1" t="s">
        <v>920</v>
      </c>
      <c r="L15" s="1" t="s">
        <v>920</v>
      </c>
      <c r="M15">
        <v>1.3017660632990702</v>
      </c>
      <c r="N15">
        <v>0.76818717908938006</v>
      </c>
      <c r="O15">
        <v>0.59070853764007625</v>
      </c>
    </row>
    <row r="16" spans="1:15" x14ac:dyDescent="0.25">
      <c r="A16" t="s">
        <v>600</v>
      </c>
      <c r="B16" t="s">
        <v>1</v>
      </c>
      <c r="C16" t="s">
        <v>2</v>
      </c>
      <c r="D16">
        <v>0</v>
      </c>
      <c r="E16">
        <v>1065500</v>
      </c>
      <c r="F16">
        <v>1175900</v>
      </c>
      <c r="G16">
        <v>915470</v>
      </c>
      <c r="H16">
        <v>706740</v>
      </c>
      <c r="I16" s="1" t="s">
        <v>920</v>
      </c>
      <c r="J16" s="1" t="s">
        <v>920</v>
      </c>
      <c r="K16" s="1" t="s">
        <v>920</v>
      </c>
      <c r="L16" s="1" t="s">
        <v>920</v>
      </c>
      <c r="M16">
        <v>1.2583524037123806</v>
      </c>
      <c r="N16">
        <v>0.79468994301581064</v>
      </c>
      <c r="O16">
        <v>0.27205619672788595</v>
      </c>
    </row>
    <row r="17" spans="1:15" x14ac:dyDescent="0.25">
      <c r="A17" t="s">
        <v>602</v>
      </c>
      <c r="B17" t="s">
        <v>3</v>
      </c>
      <c r="C17" t="s">
        <v>4</v>
      </c>
      <c r="D17">
        <v>0</v>
      </c>
      <c r="E17">
        <v>1272400</v>
      </c>
      <c r="F17">
        <v>1557100</v>
      </c>
      <c r="G17">
        <v>980920</v>
      </c>
      <c r="H17">
        <v>1145900</v>
      </c>
      <c r="I17" s="1" t="s">
        <v>920</v>
      </c>
      <c r="J17" s="1" t="s">
        <v>920</v>
      </c>
      <c r="K17" s="1" t="s">
        <v>920</v>
      </c>
      <c r="L17" s="1" t="s">
        <v>920</v>
      </c>
      <c r="M17">
        <v>1.2119039610527393</v>
      </c>
      <c r="N17">
        <v>0.82514789301565972</v>
      </c>
      <c r="O17">
        <v>5.2034178718595836E-2</v>
      </c>
    </row>
    <row r="18" spans="1:15" x14ac:dyDescent="0.25">
      <c r="A18" t="s">
        <v>145</v>
      </c>
      <c r="B18" t="s">
        <v>146</v>
      </c>
      <c r="C18" t="s">
        <v>147</v>
      </c>
      <c r="D18">
        <v>0</v>
      </c>
      <c r="E18">
        <v>1105400</v>
      </c>
      <c r="F18">
        <v>1669100</v>
      </c>
      <c r="G18">
        <v>981110</v>
      </c>
      <c r="H18">
        <v>982210</v>
      </c>
      <c r="I18" s="1" t="s">
        <v>920</v>
      </c>
      <c r="J18" s="1" t="s">
        <v>920</v>
      </c>
      <c r="K18" s="1" t="s">
        <v>920</v>
      </c>
      <c r="L18" s="1" t="s">
        <v>920</v>
      </c>
      <c r="M18">
        <v>1.2703441246023999</v>
      </c>
      <c r="N18">
        <v>0.7871882749195902</v>
      </c>
      <c r="O18">
        <v>0.16967817334974189</v>
      </c>
    </row>
    <row r="19" spans="1:15" x14ac:dyDescent="0.25">
      <c r="A19" t="s">
        <v>247</v>
      </c>
      <c r="B19" t="s">
        <v>248</v>
      </c>
      <c r="C19" t="s">
        <v>249</v>
      </c>
      <c r="D19">
        <v>0</v>
      </c>
      <c r="E19">
        <v>2020600</v>
      </c>
      <c r="F19">
        <v>1361000</v>
      </c>
      <c r="G19">
        <v>990870</v>
      </c>
      <c r="H19">
        <v>952350</v>
      </c>
      <c r="I19" s="1" t="s">
        <v>920</v>
      </c>
      <c r="J19" s="1" t="s">
        <v>920</v>
      </c>
      <c r="K19" s="1" t="s">
        <v>920</v>
      </c>
      <c r="L19" s="1" t="s">
        <v>920</v>
      </c>
      <c r="M19">
        <v>1.6312989249893874</v>
      </c>
      <c r="N19">
        <v>0.61300843437171126</v>
      </c>
      <c r="O19">
        <v>0.32237998780009403</v>
      </c>
    </row>
    <row r="20" spans="1:15" x14ac:dyDescent="0.25">
      <c r="A20" t="s">
        <v>679</v>
      </c>
      <c r="B20" t="s">
        <v>816</v>
      </c>
      <c r="C20" t="s">
        <v>159</v>
      </c>
      <c r="D20">
        <v>0</v>
      </c>
      <c r="E20">
        <v>1710800</v>
      </c>
      <c r="F20">
        <v>1593200</v>
      </c>
      <c r="G20">
        <v>1015600</v>
      </c>
      <c r="H20">
        <v>886360</v>
      </c>
      <c r="I20" s="1" t="s">
        <v>920</v>
      </c>
      <c r="J20" s="1" t="s">
        <v>920</v>
      </c>
      <c r="K20" s="1" t="s">
        <v>920</v>
      </c>
      <c r="L20" s="1" t="s">
        <v>920</v>
      </c>
      <c r="M20">
        <v>1.5991693843160981</v>
      </c>
      <c r="N20">
        <v>0.62532462777710107</v>
      </c>
      <c r="O20">
        <v>0.13516147071315199</v>
      </c>
    </row>
    <row r="21" spans="1:15" x14ac:dyDescent="0.25">
      <c r="A21" t="s">
        <v>630</v>
      </c>
      <c r="B21" t="s">
        <v>46</v>
      </c>
      <c r="C21" t="s">
        <v>47</v>
      </c>
      <c r="D21">
        <v>0</v>
      </c>
      <c r="E21">
        <v>1437700</v>
      </c>
      <c r="F21">
        <v>2151900</v>
      </c>
      <c r="G21">
        <v>1028800</v>
      </c>
      <c r="H21">
        <v>1261200</v>
      </c>
      <c r="I21" s="1" t="s">
        <v>920</v>
      </c>
      <c r="J21" s="1" t="s">
        <v>920</v>
      </c>
      <c r="K21" s="1" t="s">
        <v>920</v>
      </c>
      <c r="L21" s="1" t="s">
        <v>920</v>
      </c>
      <c r="M21">
        <v>1.4137154364970637</v>
      </c>
      <c r="N21">
        <v>0.7073559318824606</v>
      </c>
      <c r="O21">
        <v>0.11315038998251614</v>
      </c>
    </row>
    <row r="22" spans="1:15" x14ac:dyDescent="0.25">
      <c r="A22" t="s">
        <v>637</v>
      </c>
      <c r="B22" t="s">
        <v>56</v>
      </c>
      <c r="C22" t="s">
        <v>57</v>
      </c>
      <c r="D22">
        <v>0</v>
      </c>
      <c r="E22">
        <v>1383300</v>
      </c>
      <c r="F22">
        <v>2338600</v>
      </c>
      <c r="G22">
        <v>1030500</v>
      </c>
      <c r="H22">
        <v>2020700</v>
      </c>
      <c r="I22" s="1" t="s">
        <v>920</v>
      </c>
      <c r="J22" s="1" t="s">
        <v>920</v>
      </c>
      <c r="K22" s="1" t="s">
        <v>920</v>
      </c>
      <c r="L22" s="1" t="s">
        <v>920</v>
      </c>
      <c r="M22">
        <v>1.1000821173978361</v>
      </c>
      <c r="N22">
        <v>0.90902304853880089</v>
      </c>
      <c r="O22">
        <v>0.79855095532238973</v>
      </c>
    </row>
    <row r="23" spans="1:15" x14ac:dyDescent="0.25">
      <c r="A23" t="s">
        <v>601</v>
      </c>
      <c r="B23" t="s">
        <v>801</v>
      </c>
      <c r="C23" t="s">
        <v>866</v>
      </c>
      <c r="D23">
        <v>0</v>
      </c>
      <c r="E23">
        <v>1627200</v>
      </c>
      <c r="F23">
        <v>879140</v>
      </c>
      <c r="G23">
        <v>1053100</v>
      </c>
      <c r="H23">
        <v>852000</v>
      </c>
      <c r="I23" s="1" t="s">
        <v>920</v>
      </c>
      <c r="J23" s="1" t="s">
        <v>920</v>
      </c>
      <c r="K23" s="1" t="s">
        <v>920</v>
      </c>
      <c r="L23" s="1" t="s">
        <v>920</v>
      </c>
      <c r="M23">
        <v>1.2436114990065634</v>
      </c>
      <c r="N23">
        <v>0.80410964420868736</v>
      </c>
      <c r="O23">
        <v>0.67776025689228736</v>
      </c>
    </row>
    <row r="24" spans="1:15" x14ac:dyDescent="0.25">
      <c r="A24" s="3" t="s">
        <v>764</v>
      </c>
      <c r="B24" s="3" t="s">
        <v>509</v>
      </c>
      <c r="C24" s="3" t="s">
        <v>510</v>
      </c>
      <c r="D24" s="3">
        <v>1229300</v>
      </c>
      <c r="E24" s="3">
        <v>64292000</v>
      </c>
      <c r="F24" s="3">
        <v>8165300</v>
      </c>
      <c r="G24" s="3">
        <v>1053700</v>
      </c>
      <c r="H24" s="3">
        <v>1281600</v>
      </c>
      <c r="I24" s="3">
        <f>E24/D24</f>
        <v>52.299682746278371</v>
      </c>
      <c r="J24" s="3">
        <f>F24/D24</f>
        <v>6.6422354185308716</v>
      </c>
      <c r="K24" s="3">
        <f>G24/D24</f>
        <v>0.85715447815830148</v>
      </c>
      <c r="L24" s="3">
        <f>H24/D24</f>
        <v>1.0425445375416904</v>
      </c>
      <c r="M24" s="3">
        <v>30.947390722319302</v>
      </c>
      <c r="N24" s="3">
        <v>3.2312901884771782E-2</v>
      </c>
      <c r="O24" s="3">
        <v>0.35654066213864632</v>
      </c>
    </row>
    <row r="25" spans="1:15" x14ac:dyDescent="0.25">
      <c r="A25" s="4" t="s">
        <v>718</v>
      </c>
      <c r="B25" s="4" t="s">
        <v>381</v>
      </c>
      <c r="C25" s="4" t="s">
        <v>382</v>
      </c>
      <c r="D25" s="4">
        <v>137240</v>
      </c>
      <c r="E25" s="4">
        <v>534930</v>
      </c>
      <c r="F25" s="4">
        <v>529800</v>
      </c>
      <c r="G25" s="4">
        <v>1075400</v>
      </c>
      <c r="H25" s="4">
        <v>1005300</v>
      </c>
      <c r="I25" s="4">
        <f>E25/D25</f>
        <v>3.8977703293500436</v>
      </c>
      <c r="J25" s="4">
        <f>F25/D25</f>
        <v>3.860390556689012</v>
      </c>
      <c r="K25" s="4">
        <f>G25/D25</f>
        <v>7.8359078985718451</v>
      </c>
      <c r="L25" s="4">
        <f>H25/D25</f>
        <v>7.3251238705916641</v>
      </c>
      <c r="M25" s="4">
        <v>0.46997875425410429</v>
      </c>
      <c r="N25" s="4">
        <v>2.1277557569322125</v>
      </c>
      <c r="O25" s="4">
        <v>2.2453768687679374E-2</v>
      </c>
    </row>
    <row r="26" spans="1:15" x14ac:dyDescent="0.25">
      <c r="A26" t="s">
        <v>628</v>
      </c>
      <c r="B26" t="s">
        <v>42</v>
      </c>
      <c r="C26" t="s">
        <v>43</v>
      </c>
      <c r="D26">
        <v>0</v>
      </c>
      <c r="E26">
        <v>918620</v>
      </c>
      <c r="F26">
        <v>1426500</v>
      </c>
      <c r="G26">
        <v>1079700</v>
      </c>
      <c r="H26">
        <v>941280</v>
      </c>
      <c r="I26" s="1" t="s">
        <v>920</v>
      </c>
      <c r="J26" s="1" t="s">
        <v>920</v>
      </c>
      <c r="K26" s="1" t="s">
        <v>920</v>
      </c>
      <c r="L26" s="1" t="s">
        <v>920</v>
      </c>
      <c r="M26">
        <v>1.0395858237263165</v>
      </c>
      <c r="N26">
        <v>0.96192154334653768</v>
      </c>
      <c r="O26">
        <v>0.81827586204247516</v>
      </c>
    </row>
    <row r="27" spans="1:15" x14ac:dyDescent="0.25">
      <c r="A27" t="s">
        <v>142</v>
      </c>
      <c r="B27" t="s">
        <v>143</v>
      </c>
      <c r="C27" t="s">
        <v>144</v>
      </c>
      <c r="D27">
        <v>0</v>
      </c>
      <c r="E27">
        <v>5029100</v>
      </c>
      <c r="F27">
        <v>5177100</v>
      </c>
      <c r="G27">
        <v>1108700</v>
      </c>
      <c r="H27">
        <v>3138000</v>
      </c>
      <c r="I27" s="1" t="s">
        <v>920</v>
      </c>
      <c r="J27" s="1" t="s">
        <v>920</v>
      </c>
      <c r="K27" s="1" t="s">
        <v>920</v>
      </c>
      <c r="L27" s="1" t="s">
        <v>920</v>
      </c>
      <c r="M27">
        <v>2.2346121536206702</v>
      </c>
      <c r="N27">
        <v>0.44750494996625356</v>
      </c>
      <c r="O27">
        <v>0.13245338394381978</v>
      </c>
    </row>
    <row r="28" spans="1:15" x14ac:dyDescent="0.25">
      <c r="A28" t="s">
        <v>613</v>
      </c>
      <c r="B28" t="s">
        <v>804</v>
      </c>
      <c r="C28" t="s">
        <v>868</v>
      </c>
      <c r="D28">
        <v>0</v>
      </c>
      <c r="E28">
        <v>1631400</v>
      </c>
      <c r="F28">
        <v>1821000</v>
      </c>
      <c r="G28">
        <v>1197300</v>
      </c>
      <c r="H28">
        <v>1158400</v>
      </c>
      <c r="I28" s="1" t="s">
        <v>920</v>
      </c>
      <c r="J28" s="1" t="s">
        <v>920</v>
      </c>
      <c r="K28" s="1" t="s">
        <v>920</v>
      </c>
      <c r="L28" s="1" t="s">
        <v>920</v>
      </c>
      <c r="M28">
        <v>1.3380844534005238</v>
      </c>
      <c r="N28">
        <v>0.74733698419308492</v>
      </c>
      <c r="O28">
        <v>5.4772660514121552E-2</v>
      </c>
    </row>
    <row r="29" spans="1:15" x14ac:dyDescent="0.25">
      <c r="A29" t="s">
        <v>616</v>
      </c>
      <c r="B29" t="s">
        <v>24</v>
      </c>
      <c r="C29" t="s">
        <v>25</v>
      </c>
      <c r="D29">
        <v>0</v>
      </c>
      <c r="E29">
        <v>1362800</v>
      </c>
      <c r="F29">
        <v>1579800</v>
      </c>
      <c r="G29">
        <v>1197800</v>
      </c>
      <c r="H29">
        <v>1181000</v>
      </c>
      <c r="I29" s="1" t="s">
        <v>920</v>
      </c>
      <c r="J29" s="1" t="s">
        <v>920</v>
      </c>
      <c r="K29" s="1" t="s">
        <v>920</v>
      </c>
      <c r="L29" s="1" t="s">
        <v>920</v>
      </c>
      <c r="M29">
        <v>1.1274371057997838</v>
      </c>
      <c r="N29">
        <v>0.8869674369024938</v>
      </c>
      <c r="O29">
        <v>0.13042163498724424</v>
      </c>
    </row>
    <row r="30" spans="1:15" x14ac:dyDescent="0.25">
      <c r="A30" t="s">
        <v>626</v>
      </c>
      <c r="B30" t="s">
        <v>39</v>
      </c>
      <c r="C30" t="s">
        <v>904</v>
      </c>
      <c r="D30">
        <v>0</v>
      </c>
      <c r="E30">
        <v>1514800</v>
      </c>
      <c r="F30">
        <v>2075300</v>
      </c>
      <c r="G30">
        <v>1207900</v>
      </c>
      <c r="H30">
        <v>2277600</v>
      </c>
      <c r="I30" s="1" t="s">
        <v>920</v>
      </c>
      <c r="J30" s="1" t="s">
        <v>920</v>
      </c>
      <c r="K30" s="1" t="s">
        <v>920</v>
      </c>
      <c r="L30" s="1" t="s">
        <v>920</v>
      </c>
      <c r="M30">
        <v>0.93868121484168565</v>
      </c>
      <c r="N30">
        <v>1.0653243978773519</v>
      </c>
      <c r="O30">
        <v>0.84977418766684942</v>
      </c>
    </row>
    <row r="31" spans="1:15" x14ac:dyDescent="0.25">
      <c r="A31" t="s">
        <v>617</v>
      </c>
      <c r="B31" t="s">
        <v>805</v>
      </c>
      <c r="C31" t="s">
        <v>869</v>
      </c>
      <c r="D31">
        <v>0</v>
      </c>
      <c r="E31">
        <v>3073400</v>
      </c>
      <c r="F31">
        <v>3543100</v>
      </c>
      <c r="G31">
        <v>1234200</v>
      </c>
      <c r="H31">
        <v>2066200</v>
      </c>
      <c r="I31" s="1" t="s">
        <v>920</v>
      </c>
      <c r="J31" s="1" t="s">
        <v>920</v>
      </c>
      <c r="K31" s="1" t="s">
        <v>920</v>
      </c>
      <c r="L31" s="1" t="s">
        <v>920</v>
      </c>
      <c r="M31">
        <v>1.8410263579990718</v>
      </c>
      <c r="N31">
        <v>0.54317527592970194</v>
      </c>
      <c r="O31">
        <v>7.0119788578184017E-2</v>
      </c>
    </row>
    <row r="32" spans="1:15" x14ac:dyDescent="0.25">
      <c r="A32" t="s">
        <v>172</v>
      </c>
      <c r="B32" t="s">
        <v>173</v>
      </c>
      <c r="C32" t="s">
        <v>174</v>
      </c>
      <c r="D32">
        <v>0</v>
      </c>
      <c r="E32">
        <v>1887300</v>
      </c>
      <c r="F32">
        <v>2317100</v>
      </c>
      <c r="G32">
        <v>1263300</v>
      </c>
      <c r="H32">
        <v>1878000</v>
      </c>
      <c r="I32" s="1" t="s">
        <v>920</v>
      </c>
      <c r="J32" s="1" t="s">
        <v>920</v>
      </c>
      <c r="K32" s="1" t="s">
        <v>920</v>
      </c>
      <c r="L32" s="1" t="s">
        <v>920</v>
      </c>
      <c r="M32">
        <v>1.2230525093176505</v>
      </c>
      <c r="N32">
        <v>0.81762638348038463</v>
      </c>
      <c r="O32">
        <v>0.31726394468529606</v>
      </c>
    </row>
    <row r="33" spans="1:15" x14ac:dyDescent="0.25">
      <c r="A33" s="3" t="s">
        <v>743</v>
      </c>
      <c r="B33" s="3" t="s">
        <v>836</v>
      </c>
      <c r="C33" s="3" t="s">
        <v>891</v>
      </c>
      <c r="D33" s="3">
        <v>535960</v>
      </c>
      <c r="E33" s="3">
        <v>3067800</v>
      </c>
      <c r="F33" s="3">
        <v>3210500</v>
      </c>
      <c r="G33" s="3">
        <v>1267500</v>
      </c>
      <c r="H33" s="3">
        <v>1725000</v>
      </c>
      <c r="I33" s="3">
        <f>E33/D33</f>
        <v>5.7239346219867153</v>
      </c>
      <c r="J33" s="3">
        <f>F33/D33</f>
        <v>5.9901858347637882</v>
      </c>
      <c r="K33" s="3">
        <f>G33/D33</f>
        <v>2.3649152921859842</v>
      </c>
      <c r="L33" s="3">
        <f>H33/D33</f>
        <v>3.2185237704306293</v>
      </c>
      <c r="M33" s="3">
        <v>1.9312720965103995</v>
      </c>
      <c r="N33" s="3">
        <v>0.51779342838686082</v>
      </c>
      <c r="O33" s="3">
        <v>4.5311613255656684E-2</v>
      </c>
    </row>
    <row r="34" spans="1:15" x14ac:dyDescent="0.25">
      <c r="A34" t="s">
        <v>166</v>
      </c>
      <c r="B34" t="s">
        <v>167</v>
      </c>
      <c r="C34" t="s">
        <v>168</v>
      </c>
      <c r="D34">
        <v>0</v>
      </c>
      <c r="E34">
        <v>795300</v>
      </c>
      <c r="F34">
        <v>9116800</v>
      </c>
      <c r="G34">
        <v>1273200</v>
      </c>
      <c r="H34">
        <v>5456300</v>
      </c>
      <c r="I34" s="1" t="s">
        <v>920</v>
      </c>
      <c r="J34" s="1" t="s">
        <v>920</v>
      </c>
      <c r="K34" s="1" t="s">
        <v>920</v>
      </c>
      <c r="L34" s="1" t="s">
        <v>920</v>
      </c>
      <c r="M34">
        <v>1.2539601898748005</v>
      </c>
      <c r="N34">
        <v>0.79747348287017261</v>
      </c>
      <c r="O34">
        <v>0.84909750470012257</v>
      </c>
    </row>
    <row r="35" spans="1:15" x14ac:dyDescent="0.25">
      <c r="A35" t="s">
        <v>338</v>
      </c>
      <c r="B35" t="s">
        <v>339</v>
      </c>
      <c r="C35" t="s">
        <v>340</v>
      </c>
      <c r="D35">
        <v>0</v>
      </c>
      <c r="E35">
        <v>2969700</v>
      </c>
      <c r="F35">
        <v>4408300</v>
      </c>
      <c r="G35">
        <v>1277200</v>
      </c>
      <c r="H35">
        <v>1772500</v>
      </c>
      <c r="I35" s="1" t="s">
        <v>920</v>
      </c>
      <c r="J35" s="1" t="s">
        <v>920</v>
      </c>
      <c r="K35" s="1" t="s">
        <v>920</v>
      </c>
      <c r="L35" s="1" t="s">
        <v>920</v>
      </c>
      <c r="M35">
        <v>2.1865632428392416</v>
      </c>
      <c r="N35">
        <v>0.45733870413988342</v>
      </c>
      <c r="O35">
        <v>3.8296883347177624E-2</v>
      </c>
    </row>
    <row r="36" spans="1:15" x14ac:dyDescent="0.25">
      <c r="A36" t="s">
        <v>264</v>
      </c>
      <c r="B36" t="s">
        <v>828</v>
      </c>
      <c r="C36" t="s">
        <v>265</v>
      </c>
      <c r="D36">
        <v>0</v>
      </c>
      <c r="E36">
        <v>1689300</v>
      </c>
      <c r="F36">
        <v>1580700</v>
      </c>
      <c r="G36">
        <v>1318400</v>
      </c>
      <c r="H36">
        <v>796590</v>
      </c>
      <c r="I36" s="1" t="s">
        <v>920</v>
      </c>
      <c r="J36" s="1" t="s">
        <v>920</v>
      </c>
      <c r="K36" s="1" t="s">
        <v>920</v>
      </c>
      <c r="L36" s="1" t="s">
        <v>920</v>
      </c>
      <c r="M36">
        <v>1.4158877820145739</v>
      </c>
      <c r="N36">
        <v>0.70627066120816828</v>
      </c>
      <c r="O36">
        <v>0.34208966291640208</v>
      </c>
    </row>
    <row r="37" spans="1:15" x14ac:dyDescent="0.25">
      <c r="A37" t="s">
        <v>335</v>
      </c>
      <c r="B37" t="s">
        <v>336</v>
      </c>
      <c r="C37" t="s">
        <v>337</v>
      </c>
      <c r="D37">
        <v>0</v>
      </c>
      <c r="E37">
        <v>2587900</v>
      </c>
      <c r="F37">
        <v>3474900</v>
      </c>
      <c r="G37">
        <v>1348100</v>
      </c>
      <c r="H37">
        <v>1721800</v>
      </c>
      <c r="I37" s="1" t="s">
        <v>920</v>
      </c>
      <c r="J37" s="1" t="s">
        <v>920</v>
      </c>
      <c r="K37" s="1" t="s">
        <v>920</v>
      </c>
      <c r="L37" s="1" t="s">
        <v>920</v>
      </c>
      <c r="M37">
        <v>1.7923836377051925</v>
      </c>
      <c r="N37">
        <v>0.55791627359436868</v>
      </c>
      <c r="O37">
        <v>2.1700851468686791E-2</v>
      </c>
    </row>
    <row r="38" spans="1:15" x14ac:dyDescent="0.25">
      <c r="A38" t="s">
        <v>607</v>
      </c>
      <c r="B38" t="s">
        <v>802</v>
      </c>
      <c r="C38" t="s">
        <v>13</v>
      </c>
      <c r="D38">
        <v>0</v>
      </c>
      <c r="E38">
        <v>2720500</v>
      </c>
      <c r="F38">
        <v>3636100</v>
      </c>
      <c r="G38">
        <v>1370400</v>
      </c>
      <c r="H38">
        <v>3158000</v>
      </c>
      <c r="I38" s="1" t="s">
        <v>920</v>
      </c>
      <c r="J38" s="1" t="s">
        <v>920</v>
      </c>
      <c r="K38" s="1" t="s">
        <v>920</v>
      </c>
      <c r="L38" s="1" t="s">
        <v>920</v>
      </c>
      <c r="M38">
        <v>1.284104721310237</v>
      </c>
      <c r="N38">
        <v>0.77875268535703956</v>
      </c>
      <c r="O38">
        <v>0.52693131709950913</v>
      </c>
    </row>
    <row r="39" spans="1:15" x14ac:dyDescent="0.25">
      <c r="A39" t="s">
        <v>667</v>
      </c>
      <c r="B39" t="s">
        <v>106</v>
      </c>
      <c r="C39" t="s">
        <v>107</v>
      </c>
      <c r="D39">
        <v>0</v>
      </c>
      <c r="E39">
        <v>818990</v>
      </c>
      <c r="F39">
        <v>2055100</v>
      </c>
      <c r="G39">
        <v>1411700</v>
      </c>
      <c r="H39">
        <v>1468800</v>
      </c>
      <c r="I39" s="1" t="s">
        <v>920</v>
      </c>
      <c r="J39" s="1" t="s">
        <v>920</v>
      </c>
      <c r="K39" s="1" t="s">
        <v>920</v>
      </c>
      <c r="L39" s="1" t="s">
        <v>920</v>
      </c>
      <c r="M39">
        <v>0.87522072290636577</v>
      </c>
      <c r="N39">
        <v>1.1425689244186048</v>
      </c>
      <c r="O39">
        <v>0.71505722613784872</v>
      </c>
    </row>
    <row r="40" spans="1:15" x14ac:dyDescent="0.25">
      <c r="A40" t="s">
        <v>608</v>
      </c>
      <c r="B40" t="s">
        <v>14</v>
      </c>
      <c r="C40" t="s">
        <v>15</v>
      </c>
      <c r="D40">
        <v>0</v>
      </c>
      <c r="E40">
        <v>1875600</v>
      </c>
      <c r="F40">
        <v>2796600</v>
      </c>
      <c r="G40">
        <v>1446700</v>
      </c>
      <c r="H40">
        <v>1609000</v>
      </c>
      <c r="I40" s="1" t="s">
        <v>920</v>
      </c>
      <c r="J40" s="1" t="s">
        <v>920</v>
      </c>
      <c r="K40" s="1" t="s">
        <v>920</v>
      </c>
      <c r="L40" s="1" t="s">
        <v>920</v>
      </c>
      <c r="M40">
        <v>1.3774056869109039</v>
      </c>
      <c r="N40">
        <v>0.72600252017449673</v>
      </c>
      <c r="O40">
        <v>0.10073040078190731</v>
      </c>
    </row>
    <row r="41" spans="1:15" x14ac:dyDescent="0.25">
      <c r="A41" t="s">
        <v>713</v>
      </c>
      <c r="B41" t="s">
        <v>353</v>
      </c>
      <c r="C41" t="s">
        <v>354</v>
      </c>
      <c r="D41">
        <v>0</v>
      </c>
      <c r="E41">
        <v>1370700</v>
      </c>
      <c r="F41">
        <v>2383000</v>
      </c>
      <c r="G41">
        <v>1529200</v>
      </c>
      <c r="H41">
        <v>1314300</v>
      </c>
      <c r="I41" s="1" t="s">
        <v>920</v>
      </c>
      <c r="J41" s="1" t="s">
        <v>920</v>
      </c>
      <c r="K41" s="1" t="s">
        <v>920</v>
      </c>
      <c r="L41" s="1" t="s">
        <v>920</v>
      </c>
      <c r="M41">
        <v>1.1755819790752704</v>
      </c>
      <c r="N41">
        <v>0.85064250541388386</v>
      </c>
      <c r="O41">
        <v>0.5131149672238664</v>
      </c>
    </row>
    <row r="42" spans="1:15" x14ac:dyDescent="0.25">
      <c r="A42" t="s">
        <v>700</v>
      </c>
      <c r="B42" t="s">
        <v>255</v>
      </c>
      <c r="C42" t="s">
        <v>256</v>
      </c>
      <c r="D42">
        <v>0</v>
      </c>
      <c r="E42">
        <v>1982300</v>
      </c>
      <c r="F42">
        <v>2682200</v>
      </c>
      <c r="G42">
        <v>1552000</v>
      </c>
      <c r="H42">
        <v>1663300</v>
      </c>
      <c r="I42" s="1" t="s">
        <v>920</v>
      </c>
      <c r="J42" s="1" t="s">
        <v>920</v>
      </c>
      <c r="K42" s="1" t="s">
        <v>920</v>
      </c>
      <c r="L42" s="1" t="s">
        <v>920</v>
      </c>
      <c r="M42">
        <v>1.3128995591847787</v>
      </c>
      <c r="N42">
        <v>0.76167288883921325</v>
      </c>
      <c r="O42">
        <v>3.3025800066025908E-2</v>
      </c>
    </row>
    <row r="43" spans="1:15" x14ac:dyDescent="0.25">
      <c r="A43" t="s">
        <v>641</v>
      </c>
      <c r="B43" t="s">
        <v>63</v>
      </c>
      <c r="C43" t="s">
        <v>64</v>
      </c>
      <c r="D43">
        <v>0</v>
      </c>
      <c r="E43">
        <v>1497600</v>
      </c>
      <c r="F43">
        <v>2705100</v>
      </c>
      <c r="G43">
        <v>1570500</v>
      </c>
      <c r="H43">
        <v>1659400</v>
      </c>
      <c r="I43" s="1" t="s">
        <v>920</v>
      </c>
      <c r="J43" s="1" t="s">
        <v>920</v>
      </c>
      <c r="K43" s="1" t="s">
        <v>920</v>
      </c>
      <c r="L43" s="1" t="s">
        <v>920</v>
      </c>
      <c r="M43">
        <v>1.1598252912328191</v>
      </c>
      <c r="N43">
        <v>0.86219882214938148</v>
      </c>
      <c r="O43">
        <v>0.53672138359153088</v>
      </c>
    </row>
    <row r="44" spans="1:15" x14ac:dyDescent="0.25">
      <c r="A44" t="s">
        <v>618</v>
      </c>
      <c r="B44" t="s">
        <v>26</v>
      </c>
      <c r="C44" t="s">
        <v>903</v>
      </c>
      <c r="D44">
        <v>0</v>
      </c>
      <c r="E44">
        <v>2441100</v>
      </c>
      <c r="F44">
        <v>1405000</v>
      </c>
      <c r="G44">
        <v>1572900</v>
      </c>
      <c r="H44">
        <v>1975100</v>
      </c>
      <c r="I44" s="1" t="s">
        <v>920</v>
      </c>
      <c r="J44" s="1" t="s">
        <v>920</v>
      </c>
      <c r="K44" s="1" t="s">
        <v>920</v>
      </c>
      <c r="L44" s="1" t="s">
        <v>920</v>
      </c>
      <c r="M44">
        <v>1.0278865790938463</v>
      </c>
      <c r="N44">
        <v>0.97286998423655824</v>
      </c>
      <c r="O44">
        <v>0.9488986500185137</v>
      </c>
    </row>
    <row r="45" spans="1:15" x14ac:dyDescent="0.25">
      <c r="A45" t="s">
        <v>252</v>
      </c>
      <c r="B45" t="s">
        <v>825</v>
      </c>
      <c r="C45" t="s">
        <v>253</v>
      </c>
      <c r="D45">
        <v>0</v>
      </c>
      <c r="E45">
        <v>1282900</v>
      </c>
      <c r="F45">
        <v>1630500</v>
      </c>
      <c r="G45">
        <v>1623700</v>
      </c>
      <c r="H45">
        <v>921470</v>
      </c>
      <c r="I45" s="1" t="s">
        <v>920</v>
      </c>
      <c r="J45" s="1" t="s">
        <v>920</v>
      </c>
      <c r="K45" s="1" t="s">
        <v>920</v>
      </c>
      <c r="L45" s="1" t="s">
        <v>920</v>
      </c>
      <c r="M45">
        <v>1.0304471561269131</v>
      </c>
      <c r="N45">
        <v>0.97045248177368626</v>
      </c>
      <c r="O45">
        <v>0.92883825060684999</v>
      </c>
    </row>
    <row r="46" spans="1:15" x14ac:dyDescent="0.25">
      <c r="A46" t="s">
        <v>610</v>
      </c>
      <c r="B46" t="s">
        <v>16</v>
      </c>
      <c r="C46" t="s">
        <v>17</v>
      </c>
      <c r="D46">
        <v>0</v>
      </c>
      <c r="E46">
        <v>694820</v>
      </c>
      <c r="F46">
        <v>2208200</v>
      </c>
      <c r="G46">
        <v>1652800</v>
      </c>
      <c r="H46">
        <v>1775000</v>
      </c>
      <c r="I46" s="1" t="s">
        <v>920</v>
      </c>
      <c r="J46" s="1" t="s">
        <v>920</v>
      </c>
      <c r="K46" s="1" t="s">
        <v>920</v>
      </c>
      <c r="L46" s="1" t="s">
        <v>920</v>
      </c>
      <c r="M46">
        <v>0.73563302352589277</v>
      </c>
      <c r="N46">
        <v>1.3593734484716238</v>
      </c>
      <c r="O46">
        <v>0.49921085757081318</v>
      </c>
    </row>
    <row r="47" spans="1:15" x14ac:dyDescent="0.25">
      <c r="A47" t="s">
        <v>657</v>
      </c>
      <c r="B47" t="s">
        <v>88</v>
      </c>
      <c r="C47" t="s">
        <v>89</v>
      </c>
      <c r="D47">
        <v>0</v>
      </c>
      <c r="E47">
        <v>943020</v>
      </c>
      <c r="F47">
        <v>2112200</v>
      </c>
      <c r="G47">
        <v>1659600</v>
      </c>
      <c r="H47">
        <v>1229200</v>
      </c>
      <c r="I47" s="1" t="s">
        <v>920</v>
      </c>
      <c r="J47" s="1" t="s">
        <v>920</v>
      </c>
      <c r="K47" s="1" t="s">
        <v>920</v>
      </c>
      <c r="L47" s="1" t="s">
        <v>920</v>
      </c>
      <c r="M47">
        <v>0.92824625293468466</v>
      </c>
      <c r="N47">
        <v>1.0773003358090196</v>
      </c>
      <c r="O47">
        <v>0.84339901247519522</v>
      </c>
    </row>
    <row r="48" spans="1:15" x14ac:dyDescent="0.25">
      <c r="A48" t="s">
        <v>636</v>
      </c>
      <c r="B48" t="s">
        <v>809</v>
      </c>
      <c r="C48" t="s">
        <v>55</v>
      </c>
      <c r="D48">
        <v>0</v>
      </c>
      <c r="E48">
        <v>1918600</v>
      </c>
      <c r="F48">
        <v>2128800</v>
      </c>
      <c r="G48">
        <v>1710500</v>
      </c>
      <c r="H48">
        <v>2148100</v>
      </c>
      <c r="I48" s="1" t="s">
        <v>920</v>
      </c>
      <c r="J48" s="1" t="s">
        <v>920</v>
      </c>
      <c r="K48" s="1" t="s">
        <v>920</v>
      </c>
      <c r="L48" s="1" t="s">
        <v>920</v>
      </c>
      <c r="M48">
        <v>0.96148827884012278</v>
      </c>
      <c r="N48">
        <v>1.0400542804394197</v>
      </c>
      <c r="O48">
        <v>0.73912782750054029</v>
      </c>
    </row>
    <row r="49" spans="1:15" x14ac:dyDescent="0.25">
      <c r="A49" t="s">
        <v>715</v>
      </c>
      <c r="B49" t="s">
        <v>357</v>
      </c>
      <c r="C49" t="s">
        <v>358</v>
      </c>
      <c r="D49">
        <v>0</v>
      </c>
      <c r="E49">
        <v>2131400</v>
      </c>
      <c r="F49">
        <v>2313900</v>
      </c>
      <c r="G49">
        <v>1776000</v>
      </c>
      <c r="H49">
        <v>3000300</v>
      </c>
      <c r="I49" s="1" t="s">
        <v>920</v>
      </c>
      <c r="J49" s="1" t="s">
        <v>920</v>
      </c>
      <c r="K49" s="1" t="s">
        <v>920</v>
      </c>
      <c r="L49" s="1" t="s">
        <v>920</v>
      </c>
      <c r="M49">
        <v>0.85753931461220678</v>
      </c>
      <c r="N49">
        <v>1.166127293478336</v>
      </c>
      <c r="O49">
        <v>0.60869663244807759</v>
      </c>
    </row>
    <row r="50" spans="1:15" x14ac:dyDescent="0.25">
      <c r="A50" t="s">
        <v>219</v>
      </c>
      <c r="B50" t="s">
        <v>220</v>
      </c>
      <c r="C50" t="s">
        <v>221</v>
      </c>
      <c r="D50">
        <v>0</v>
      </c>
      <c r="E50">
        <v>3169600</v>
      </c>
      <c r="F50">
        <v>4103500</v>
      </c>
      <c r="G50">
        <v>1785100</v>
      </c>
      <c r="H50">
        <v>2518700</v>
      </c>
      <c r="I50" s="1" t="s">
        <v>920</v>
      </c>
      <c r="J50" s="1" t="s">
        <v>920</v>
      </c>
      <c r="K50" s="1" t="s">
        <v>920</v>
      </c>
      <c r="L50" s="1" t="s">
        <v>920</v>
      </c>
      <c r="M50">
        <v>1.5388040497851199</v>
      </c>
      <c r="N50">
        <v>0.64985532117597489</v>
      </c>
      <c r="O50">
        <v>6.7209073123307816E-2</v>
      </c>
    </row>
    <row r="51" spans="1:15" x14ac:dyDescent="0.25">
      <c r="A51" t="s">
        <v>688</v>
      </c>
      <c r="B51" t="s">
        <v>208</v>
      </c>
      <c r="C51" t="s">
        <v>209</v>
      </c>
      <c r="D51">
        <v>0</v>
      </c>
      <c r="E51">
        <v>940780</v>
      </c>
      <c r="F51">
        <v>744790</v>
      </c>
      <c r="G51">
        <v>1817000</v>
      </c>
      <c r="H51">
        <v>2906100</v>
      </c>
      <c r="I51" s="1" t="s">
        <v>920</v>
      </c>
      <c r="J51" s="1" t="s">
        <v>920</v>
      </c>
      <c r="K51" s="1" t="s">
        <v>920</v>
      </c>
      <c r="L51" s="1" t="s">
        <v>920</v>
      </c>
      <c r="M51">
        <v>0.33412360482086606</v>
      </c>
      <c r="N51">
        <v>2.9929043790130621</v>
      </c>
      <c r="O51">
        <v>9.1710727949304016E-2</v>
      </c>
    </row>
    <row r="52" spans="1:15" x14ac:dyDescent="0.25">
      <c r="A52" t="s">
        <v>302</v>
      </c>
      <c r="B52" t="s">
        <v>303</v>
      </c>
      <c r="C52" t="s">
        <v>304</v>
      </c>
      <c r="D52">
        <v>0</v>
      </c>
      <c r="E52">
        <v>1472600</v>
      </c>
      <c r="F52">
        <v>2363700</v>
      </c>
      <c r="G52">
        <v>1824500</v>
      </c>
      <c r="H52">
        <v>1570600</v>
      </c>
      <c r="I52" s="1" t="s">
        <v>920</v>
      </c>
      <c r="J52" s="1" t="s">
        <v>920</v>
      </c>
      <c r="K52" s="1" t="s">
        <v>920</v>
      </c>
      <c r="L52" s="1" t="s">
        <v>920</v>
      </c>
      <c r="M52">
        <v>1.010405568283655</v>
      </c>
      <c r="N52">
        <v>0.98970159249881151</v>
      </c>
      <c r="O52">
        <v>0.9556314468348851</v>
      </c>
    </row>
    <row r="53" spans="1:15" x14ac:dyDescent="0.25">
      <c r="A53" t="s">
        <v>670</v>
      </c>
      <c r="B53" t="s">
        <v>111</v>
      </c>
      <c r="C53" t="s">
        <v>112</v>
      </c>
      <c r="D53">
        <v>0</v>
      </c>
      <c r="E53">
        <v>701170</v>
      </c>
      <c r="F53">
        <v>2802400</v>
      </c>
      <c r="G53">
        <v>1827300</v>
      </c>
      <c r="H53">
        <v>2223300</v>
      </c>
      <c r="I53" s="1" t="s">
        <v>920</v>
      </c>
      <c r="J53" s="1" t="s">
        <v>920</v>
      </c>
      <c r="K53" s="1" t="s">
        <v>920</v>
      </c>
      <c r="L53" s="1" t="s">
        <v>920</v>
      </c>
      <c r="M53">
        <v>0.74594917945162864</v>
      </c>
      <c r="N53">
        <v>1.3405738990625773</v>
      </c>
      <c r="O53">
        <v>0.58959919673340866</v>
      </c>
    </row>
    <row r="54" spans="1:15" x14ac:dyDescent="0.25">
      <c r="A54" t="s">
        <v>711</v>
      </c>
      <c r="B54" t="s">
        <v>322</v>
      </c>
      <c r="C54" t="s">
        <v>323</v>
      </c>
      <c r="D54">
        <v>0</v>
      </c>
      <c r="E54">
        <v>2478000</v>
      </c>
      <c r="F54">
        <v>1053200</v>
      </c>
      <c r="G54">
        <v>1870900</v>
      </c>
      <c r="H54">
        <v>1160700</v>
      </c>
      <c r="I54" s="1" t="s">
        <v>920</v>
      </c>
      <c r="J54" s="1" t="s">
        <v>920</v>
      </c>
      <c r="K54" s="1" t="s">
        <v>920</v>
      </c>
      <c r="L54" s="1" t="s">
        <v>920</v>
      </c>
      <c r="M54">
        <v>1.1090445218139913</v>
      </c>
      <c r="N54">
        <v>0.90167705653905184</v>
      </c>
      <c r="O54">
        <v>0.87289315551810953</v>
      </c>
    </row>
    <row r="55" spans="1:15" x14ac:dyDescent="0.25">
      <c r="A55" t="s">
        <v>362</v>
      </c>
      <c r="B55" t="s">
        <v>363</v>
      </c>
      <c r="C55" t="s">
        <v>364</v>
      </c>
      <c r="D55">
        <v>0</v>
      </c>
      <c r="E55">
        <v>2273000</v>
      </c>
      <c r="F55">
        <v>4451700</v>
      </c>
      <c r="G55">
        <v>1888700</v>
      </c>
      <c r="H55">
        <v>7938500</v>
      </c>
      <c r="I55" s="1" t="s">
        <v>920</v>
      </c>
      <c r="J55" s="1" t="s">
        <v>920</v>
      </c>
      <c r="K55" s="1" t="s">
        <v>920</v>
      </c>
      <c r="L55" s="1" t="s">
        <v>920</v>
      </c>
      <c r="M55">
        <v>0.61763372635192748</v>
      </c>
      <c r="N55">
        <v>1.6190825684123997</v>
      </c>
      <c r="O55">
        <v>0.59696335857636051</v>
      </c>
    </row>
    <row r="56" spans="1:15" x14ac:dyDescent="0.25">
      <c r="A56" t="s">
        <v>187</v>
      </c>
      <c r="B56" t="s">
        <v>188</v>
      </c>
      <c r="C56" t="s">
        <v>189</v>
      </c>
      <c r="D56">
        <v>0</v>
      </c>
      <c r="E56">
        <v>724650</v>
      </c>
      <c r="F56">
        <v>2056100</v>
      </c>
      <c r="G56">
        <v>1912200</v>
      </c>
      <c r="H56">
        <v>3022100</v>
      </c>
      <c r="I56" s="1" t="s">
        <v>920</v>
      </c>
      <c r="J56" s="1" t="s">
        <v>920</v>
      </c>
      <c r="K56" s="1" t="s">
        <v>920</v>
      </c>
      <c r="L56" s="1" t="s">
        <v>920</v>
      </c>
      <c r="M56">
        <v>0.49447455413288438</v>
      </c>
      <c r="N56">
        <v>2.0223487571642793</v>
      </c>
      <c r="O56">
        <v>0.20993168793892591</v>
      </c>
    </row>
    <row r="57" spans="1:15" x14ac:dyDescent="0.25">
      <c r="A57" t="s">
        <v>213</v>
      </c>
      <c r="B57" t="s">
        <v>214</v>
      </c>
      <c r="C57" t="s">
        <v>215</v>
      </c>
      <c r="D57">
        <v>0</v>
      </c>
      <c r="E57">
        <v>6073700</v>
      </c>
      <c r="F57">
        <v>3482000</v>
      </c>
      <c r="G57">
        <v>1918400</v>
      </c>
      <c r="H57">
        <v>2777600</v>
      </c>
      <c r="I57" s="1" t="s">
        <v>920</v>
      </c>
      <c r="J57" s="1" t="s">
        <v>920</v>
      </c>
      <c r="K57" s="1" t="s">
        <v>920</v>
      </c>
      <c r="L57" s="1" t="s">
        <v>920</v>
      </c>
      <c r="M57">
        <v>1.9336233213502321</v>
      </c>
      <c r="N57">
        <v>0.51716380794461503</v>
      </c>
      <c r="O57">
        <v>0.32773409865259129</v>
      </c>
    </row>
    <row r="58" spans="1:15" x14ac:dyDescent="0.25">
      <c r="A58" t="s">
        <v>627</v>
      </c>
      <c r="B58" t="s">
        <v>40</v>
      </c>
      <c r="C58" t="s">
        <v>41</v>
      </c>
      <c r="D58">
        <v>0</v>
      </c>
      <c r="E58">
        <v>2393300</v>
      </c>
      <c r="F58">
        <v>3881800</v>
      </c>
      <c r="G58">
        <v>1927400</v>
      </c>
      <c r="H58">
        <v>2293300</v>
      </c>
      <c r="I58" s="1" t="s">
        <v>920</v>
      </c>
      <c r="J58" s="1" t="s">
        <v>920</v>
      </c>
      <c r="K58" s="1" t="s">
        <v>920</v>
      </c>
      <c r="L58" s="1" t="s">
        <v>920</v>
      </c>
      <c r="M58">
        <v>1.3347338623874114</v>
      </c>
      <c r="N58">
        <v>0.74921302903885301</v>
      </c>
      <c r="O58">
        <v>0.21738492921407737</v>
      </c>
    </row>
    <row r="59" spans="1:15" x14ac:dyDescent="0.25">
      <c r="A59" t="s">
        <v>732</v>
      </c>
      <c r="B59" t="s">
        <v>415</v>
      </c>
      <c r="C59" t="s">
        <v>416</v>
      </c>
      <c r="D59">
        <v>280300</v>
      </c>
      <c r="E59">
        <v>1358900</v>
      </c>
      <c r="F59">
        <v>1843700</v>
      </c>
      <c r="G59">
        <v>1936900</v>
      </c>
      <c r="H59">
        <v>2031500</v>
      </c>
      <c r="I59">
        <f>E59/D59</f>
        <v>4.8480199785943636</v>
      </c>
      <c r="J59">
        <f>F59/D59</f>
        <v>6.577595433464146</v>
      </c>
      <c r="K59">
        <f>G59/D59</f>
        <v>6.9100963253656795</v>
      </c>
      <c r="L59">
        <f>H59/D59</f>
        <v>7.2475918658580092</v>
      </c>
      <c r="M59">
        <v>0.73003207055003372</v>
      </c>
      <c r="N59">
        <v>1.3698028351638885</v>
      </c>
      <c r="O59">
        <v>1.5006742222081461E-2</v>
      </c>
    </row>
    <row r="60" spans="1:15" x14ac:dyDescent="0.25">
      <c r="A60" s="3" t="s">
        <v>452</v>
      </c>
      <c r="B60" s="3" t="s">
        <v>453</v>
      </c>
      <c r="C60" s="3" t="s">
        <v>454</v>
      </c>
      <c r="D60" s="3">
        <v>531000</v>
      </c>
      <c r="E60" s="3">
        <v>2522500</v>
      </c>
      <c r="F60" s="3">
        <v>3206900</v>
      </c>
      <c r="G60" s="3">
        <v>1939800</v>
      </c>
      <c r="H60" s="3">
        <v>1781500</v>
      </c>
      <c r="I60" s="3">
        <f>E60/D60</f>
        <v>4.7504708097928434</v>
      </c>
      <c r="J60" s="3">
        <f>F60/D60</f>
        <v>6.0393596986817322</v>
      </c>
      <c r="K60" s="3">
        <f>G60/D60</f>
        <v>3.6531073446327684</v>
      </c>
      <c r="L60" s="3">
        <f>H60/D60</f>
        <v>3.3549905838041432</v>
      </c>
      <c r="M60" s="3">
        <v>1.3949708206932696</v>
      </c>
      <c r="N60" s="3">
        <v>0.71686087276221455</v>
      </c>
      <c r="O60" s="3">
        <v>3.220652338469019E-2</v>
      </c>
    </row>
    <row r="61" spans="1:15" x14ac:dyDescent="0.25">
      <c r="A61" t="s">
        <v>235</v>
      </c>
      <c r="B61" t="s">
        <v>236</v>
      </c>
      <c r="C61" t="s">
        <v>237</v>
      </c>
      <c r="D61">
        <v>0</v>
      </c>
      <c r="E61">
        <v>2430200</v>
      </c>
      <c r="F61">
        <v>2873400</v>
      </c>
      <c r="G61">
        <v>1957400</v>
      </c>
      <c r="H61">
        <v>1484800</v>
      </c>
      <c r="I61" s="1" t="s">
        <v>920</v>
      </c>
      <c r="J61" s="1" t="s">
        <v>920</v>
      </c>
      <c r="K61" s="1" t="s">
        <v>920</v>
      </c>
      <c r="L61" s="1" t="s">
        <v>920</v>
      </c>
      <c r="M61">
        <v>1.3977203051776736</v>
      </c>
      <c r="N61">
        <v>0.71545072093152662</v>
      </c>
      <c r="O61">
        <v>0.14117522210049227</v>
      </c>
    </row>
    <row r="62" spans="1:15" x14ac:dyDescent="0.25">
      <c r="A62" t="s">
        <v>662</v>
      </c>
      <c r="B62" t="s">
        <v>97</v>
      </c>
      <c r="C62" t="s">
        <v>98</v>
      </c>
      <c r="D62">
        <v>0</v>
      </c>
      <c r="E62">
        <v>1841500</v>
      </c>
      <c r="F62">
        <v>2505000</v>
      </c>
      <c r="G62">
        <v>1960800</v>
      </c>
      <c r="H62">
        <v>2238400</v>
      </c>
      <c r="I62" s="1" t="s">
        <v>920</v>
      </c>
      <c r="J62" s="1" t="s">
        <v>920</v>
      </c>
      <c r="K62" s="1" t="s">
        <v>920</v>
      </c>
      <c r="L62" s="1" t="s">
        <v>920</v>
      </c>
      <c r="M62">
        <v>0.93730425157748753</v>
      </c>
      <c r="N62">
        <v>1.0668894313847346</v>
      </c>
      <c r="O62">
        <v>0.39409412216296891</v>
      </c>
    </row>
    <row r="63" spans="1:15" x14ac:dyDescent="0.25">
      <c r="A63" t="s">
        <v>640</v>
      </c>
      <c r="B63" t="s">
        <v>61</v>
      </c>
      <c r="C63" t="s">
        <v>62</v>
      </c>
      <c r="D63">
        <v>0</v>
      </c>
      <c r="E63">
        <v>1486500</v>
      </c>
      <c r="F63">
        <v>1568000</v>
      </c>
      <c r="G63">
        <v>1990500</v>
      </c>
      <c r="H63">
        <v>1297800</v>
      </c>
      <c r="I63" s="1" t="s">
        <v>920</v>
      </c>
      <c r="J63" s="1" t="s">
        <v>920</v>
      </c>
      <c r="K63" s="1" t="s">
        <v>920</v>
      </c>
      <c r="L63" s="1" t="s">
        <v>920</v>
      </c>
      <c r="M63">
        <v>0.84609596215272964</v>
      </c>
      <c r="N63">
        <v>1.1818990335986133</v>
      </c>
      <c r="O63">
        <v>0.59635720159585537</v>
      </c>
    </row>
    <row r="64" spans="1:15" x14ac:dyDescent="0.25">
      <c r="A64" t="s">
        <v>655</v>
      </c>
      <c r="B64" t="s">
        <v>84</v>
      </c>
      <c r="C64" t="s">
        <v>85</v>
      </c>
      <c r="D64">
        <v>0</v>
      </c>
      <c r="E64">
        <v>1595700</v>
      </c>
      <c r="F64">
        <v>3518100</v>
      </c>
      <c r="G64">
        <v>2064800</v>
      </c>
      <c r="H64">
        <v>1825600</v>
      </c>
      <c r="I64" s="1" t="s">
        <v>920</v>
      </c>
      <c r="J64" s="1" t="s">
        <v>920</v>
      </c>
      <c r="K64" s="1" t="s">
        <v>920</v>
      </c>
      <c r="L64" s="1" t="s">
        <v>920</v>
      </c>
      <c r="M64">
        <v>1.1573666363256465</v>
      </c>
      <c r="N64">
        <v>0.8640304365216136</v>
      </c>
      <c r="O64">
        <v>0.68622496583981252</v>
      </c>
    </row>
    <row r="65" spans="1:15" x14ac:dyDescent="0.25">
      <c r="A65" t="s">
        <v>324</v>
      </c>
      <c r="B65" t="s">
        <v>325</v>
      </c>
      <c r="C65" t="s">
        <v>326</v>
      </c>
      <c r="D65">
        <v>0</v>
      </c>
      <c r="E65">
        <v>2772100</v>
      </c>
      <c r="F65">
        <v>3906700</v>
      </c>
      <c r="G65">
        <v>2129400</v>
      </c>
      <c r="H65">
        <v>2486800</v>
      </c>
      <c r="I65" s="1" t="s">
        <v>920</v>
      </c>
      <c r="J65" s="1" t="s">
        <v>920</v>
      </c>
      <c r="K65" s="1" t="s">
        <v>920</v>
      </c>
      <c r="L65" s="1" t="s">
        <v>920</v>
      </c>
      <c r="M65">
        <v>1.3081176812206046</v>
      </c>
      <c r="N65">
        <v>0.76445721539892353</v>
      </c>
      <c r="O65">
        <v>8.769065171073076E-2</v>
      </c>
    </row>
    <row r="66" spans="1:15" x14ac:dyDescent="0.25">
      <c r="A66" t="s">
        <v>699</v>
      </c>
      <c r="B66" t="s">
        <v>826</v>
      </c>
      <c r="C66" t="s">
        <v>254</v>
      </c>
      <c r="D66">
        <v>0</v>
      </c>
      <c r="E66">
        <v>2403900</v>
      </c>
      <c r="F66">
        <v>4097000</v>
      </c>
      <c r="G66">
        <v>2134700</v>
      </c>
      <c r="H66">
        <v>2827600</v>
      </c>
      <c r="I66" s="1" t="s">
        <v>920</v>
      </c>
      <c r="J66" s="1" t="s">
        <v>920</v>
      </c>
      <c r="K66" s="1" t="s">
        <v>920</v>
      </c>
      <c r="L66" s="1" t="s">
        <v>920</v>
      </c>
      <c r="M66">
        <v>1.174862895726565</v>
      </c>
      <c r="N66">
        <v>0.85116314732330933</v>
      </c>
      <c r="O66">
        <v>0.50508628218375085</v>
      </c>
    </row>
    <row r="67" spans="1:15" x14ac:dyDescent="0.25">
      <c r="A67" t="s">
        <v>368</v>
      </c>
      <c r="B67" t="s">
        <v>369</v>
      </c>
      <c r="C67" t="s">
        <v>370</v>
      </c>
      <c r="D67">
        <v>0</v>
      </c>
      <c r="E67">
        <v>2373400</v>
      </c>
      <c r="F67">
        <v>3390600</v>
      </c>
      <c r="G67">
        <v>2174700</v>
      </c>
      <c r="H67">
        <v>2897100</v>
      </c>
      <c r="I67" s="1" t="s">
        <v>920</v>
      </c>
      <c r="J67" s="1" t="s">
        <v>920</v>
      </c>
      <c r="K67" s="1" t="s">
        <v>920</v>
      </c>
      <c r="L67" s="1" t="s">
        <v>920</v>
      </c>
      <c r="M67">
        <v>1.0286647193343386</v>
      </c>
      <c r="N67">
        <v>0.97213405029299749</v>
      </c>
      <c r="O67">
        <v>0.85293762126163686</v>
      </c>
    </row>
    <row r="68" spans="1:15" x14ac:dyDescent="0.25">
      <c r="A68" t="s">
        <v>632</v>
      </c>
      <c r="B68" t="s">
        <v>50</v>
      </c>
      <c r="C68" t="s">
        <v>51</v>
      </c>
      <c r="D68">
        <v>0</v>
      </c>
      <c r="E68">
        <v>3268700</v>
      </c>
      <c r="F68">
        <v>3045600</v>
      </c>
      <c r="G68">
        <v>2192700</v>
      </c>
      <c r="H68">
        <v>2911200</v>
      </c>
      <c r="I68" s="1" t="s">
        <v>920</v>
      </c>
      <c r="J68" s="1" t="s">
        <v>920</v>
      </c>
      <c r="K68" s="1" t="s">
        <v>920</v>
      </c>
      <c r="L68" s="1" t="s">
        <v>920</v>
      </c>
      <c r="M68">
        <v>1.1455085100881204</v>
      </c>
      <c r="N68">
        <v>0.87297474544564768</v>
      </c>
      <c r="O68">
        <v>0.53836156730542728</v>
      </c>
    </row>
    <row r="69" spans="1:15" x14ac:dyDescent="0.25">
      <c r="A69" t="s">
        <v>216</v>
      </c>
      <c r="B69" t="s">
        <v>217</v>
      </c>
      <c r="C69" t="s">
        <v>218</v>
      </c>
      <c r="D69">
        <v>0</v>
      </c>
      <c r="E69">
        <v>1361400</v>
      </c>
      <c r="F69">
        <v>3742500</v>
      </c>
      <c r="G69">
        <v>2268500</v>
      </c>
      <c r="H69">
        <v>1095100</v>
      </c>
      <c r="I69" s="1" t="s">
        <v>920</v>
      </c>
      <c r="J69" s="1" t="s">
        <v>920</v>
      </c>
      <c r="K69" s="1" t="s">
        <v>920</v>
      </c>
      <c r="L69" s="1" t="s">
        <v>920</v>
      </c>
      <c r="M69">
        <v>1.3120920197204982</v>
      </c>
      <c r="N69">
        <v>0.76214166763472879</v>
      </c>
      <c r="O69">
        <v>0.6653495197564534</v>
      </c>
    </row>
    <row r="70" spans="1:15" x14ac:dyDescent="0.25">
      <c r="A70" t="s">
        <v>645</v>
      </c>
      <c r="B70" t="s">
        <v>70</v>
      </c>
      <c r="C70" t="s">
        <v>71</v>
      </c>
      <c r="D70">
        <v>0</v>
      </c>
      <c r="E70">
        <v>1757600</v>
      </c>
      <c r="F70">
        <v>3085900</v>
      </c>
      <c r="G70">
        <v>2279000</v>
      </c>
      <c r="H70">
        <v>2104200</v>
      </c>
      <c r="I70" s="1" t="s">
        <v>920</v>
      </c>
      <c r="J70" s="1" t="s">
        <v>920</v>
      </c>
      <c r="K70" s="1" t="s">
        <v>920</v>
      </c>
      <c r="L70" s="1" t="s">
        <v>920</v>
      </c>
      <c r="M70">
        <v>0.98452959448293798</v>
      </c>
      <c r="N70">
        <v>1.015713499729977</v>
      </c>
      <c r="O70">
        <v>0.94032162250339935</v>
      </c>
    </row>
    <row r="71" spans="1:15" x14ac:dyDescent="0.25">
      <c r="A71" t="s">
        <v>313</v>
      </c>
      <c r="B71" t="s">
        <v>314</v>
      </c>
      <c r="C71" t="s">
        <v>315</v>
      </c>
      <c r="D71">
        <v>0</v>
      </c>
      <c r="E71">
        <v>2952500</v>
      </c>
      <c r="F71">
        <v>3143800</v>
      </c>
      <c r="G71">
        <v>2323600</v>
      </c>
      <c r="H71">
        <v>2544400</v>
      </c>
      <c r="I71" s="1" t="s">
        <v>920</v>
      </c>
      <c r="J71" s="1" t="s">
        <v>920</v>
      </c>
      <c r="K71" s="1" t="s">
        <v>920</v>
      </c>
      <c r="L71" s="1" t="s">
        <v>920</v>
      </c>
      <c r="M71">
        <v>1.1482677863360937</v>
      </c>
      <c r="N71">
        <v>0.87087699567956323</v>
      </c>
      <c r="O71">
        <v>0.23565229050906789</v>
      </c>
    </row>
    <row r="72" spans="1:15" x14ac:dyDescent="0.25">
      <c r="A72" t="s">
        <v>136</v>
      </c>
      <c r="B72" t="s">
        <v>137</v>
      </c>
      <c r="C72" t="s">
        <v>138</v>
      </c>
      <c r="D72">
        <v>0</v>
      </c>
      <c r="E72">
        <v>1808900</v>
      </c>
      <c r="F72">
        <v>2280900</v>
      </c>
      <c r="G72">
        <v>2338500</v>
      </c>
      <c r="H72">
        <v>2126100</v>
      </c>
      <c r="I72" s="1" t="s">
        <v>920</v>
      </c>
      <c r="J72" s="1" t="s">
        <v>920</v>
      </c>
      <c r="K72" s="1" t="s">
        <v>920</v>
      </c>
      <c r="L72" s="1" t="s">
        <v>920</v>
      </c>
      <c r="M72">
        <v>0.8302309947402583</v>
      </c>
      <c r="N72">
        <v>1.204484060864115</v>
      </c>
      <c r="O72">
        <v>0.15423985616585478</v>
      </c>
    </row>
    <row r="73" spans="1:15" x14ac:dyDescent="0.25">
      <c r="A73" t="s">
        <v>181</v>
      </c>
      <c r="B73" t="s">
        <v>182</v>
      </c>
      <c r="C73" t="s">
        <v>183</v>
      </c>
      <c r="D73">
        <v>0</v>
      </c>
      <c r="E73">
        <v>1539500</v>
      </c>
      <c r="F73">
        <v>3471500</v>
      </c>
      <c r="G73">
        <v>2343000</v>
      </c>
      <c r="H73">
        <v>1961500</v>
      </c>
      <c r="I73" s="1" t="s">
        <v>920</v>
      </c>
      <c r="J73" s="1" t="s">
        <v>920</v>
      </c>
      <c r="K73" s="1" t="s">
        <v>920</v>
      </c>
      <c r="L73" s="1" t="s">
        <v>920</v>
      </c>
      <c r="M73">
        <v>1.0231286813623621</v>
      </c>
      <c r="N73">
        <v>0.97739416186479622</v>
      </c>
      <c r="O73">
        <v>0.94887952873560366</v>
      </c>
    </row>
    <row r="74" spans="1:15" x14ac:dyDescent="0.25">
      <c r="A74" t="s">
        <v>609</v>
      </c>
      <c r="B74" t="s">
        <v>861</v>
      </c>
      <c r="C74" t="s">
        <v>867</v>
      </c>
      <c r="D74">
        <v>0</v>
      </c>
      <c r="E74">
        <v>1694400</v>
      </c>
      <c r="F74">
        <v>3175800</v>
      </c>
      <c r="G74">
        <v>2369300</v>
      </c>
      <c r="H74">
        <v>2488900</v>
      </c>
      <c r="I74" s="1" t="s">
        <v>920</v>
      </c>
      <c r="J74" s="1" t="s">
        <v>920</v>
      </c>
      <c r="K74" s="1" t="s">
        <v>920</v>
      </c>
      <c r="L74" s="1" t="s">
        <v>920</v>
      </c>
      <c r="M74">
        <v>0.8918322636763748</v>
      </c>
      <c r="N74">
        <v>1.1212870858447399</v>
      </c>
      <c r="O74">
        <v>0.61277217095354408</v>
      </c>
    </row>
    <row r="75" spans="1:15" x14ac:dyDescent="0.25">
      <c r="A75" t="s">
        <v>619</v>
      </c>
      <c r="B75" t="s">
        <v>806</v>
      </c>
      <c r="C75" t="s">
        <v>870</v>
      </c>
      <c r="D75">
        <v>0</v>
      </c>
      <c r="E75">
        <v>2896300</v>
      </c>
      <c r="F75">
        <v>3002100</v>
      </c>
      <c r="G75">
        <v>2412800</v>
      </c>
      <c r="H75">
        <v>2528200</v>
      </c>
      <c r="I75" s="1" t="s">
        <v>920</v>
      </c>
      <c r="J75" s="1" t="s">
        <v>920</v>
      </c>
      <c r="K75" s="1" t="s">
        <v>920</v>
      </c>
      <c r="L75" s="1" t="s">
        <v>920</v>
      </c>
      <c r="M75">
        <v>1.0954791591329869</v>
      </c>
      <c r="N75">
        <v>0.91284255995472019</v>
      </c>
      <c r="O75">
        <v>0.43053287956907194</v>
      </c>
    </row>
    <row r="76" spans="1:15" x14ac:dyDescent="0.25">
      <c r="A76" t="s">
        <v>332</v>
      </c>
      <c r="B76" t="s">
        <v>333</v>
      </c>
      <c r="C76" t="s">
        <v>334</v>
      </c>
      <c r="D76">
        <v>0</v>
      </c>
      <c r="E76">
        <v>2013100</v>
      </c>
      <c r="F76">
        <v>3081200</v>
      </c>
      <c r="G76">
        <v>2421400</v>
      </c>
      <c r="H76">
        <v>2089900</v>
      </c>
      <c r="I76" s="1" t="s">
        <v>920</v>
      </c>
      <c r="J76" s="1" t="s">
        <v>920</v>
      </c>
      <c r="K76" s="1" t="s">
        <v>920</v>
      </c>
      <c r="L76" s="1" t="s">
        <v>920</v>
      </c>
      <c r="M76">
        <v>1.0122944853350329</v>
      </c>
      <c r="N76">
        <v>0.98785483323959444</v>
      </c>
      <c r="O76">
        <v>0.94097567963748696</v>
      </c>
    </row>
    <row r="77" spans="1:15" x14ac:dyDescent="0.25">
      <c r="A77" t="s">
        <v>709</v>
      </c>
      <c r="B77" t="s">
        <v>308</v>
      </c>
      <c r="C77" t="s">
        <v>309</v>
      </c>
      <c r="D77">
        <v>0</v>
      </c>
      <c r="E77">
        <v>1665500</v>
      </c>
      <c r="F77">
        <v>1693500</v>
      </c>
      <c r="G77">
        <v>2424200</v>
      </c>
      <c r="H77">
        <v>2907100</v>
      </c>
      <c r="I77" s="1" t="s">
        <v>920</v>
      </c>
      <c r="J77" s="1" t="s">
        <v>920</v>
      </c>
      <c r="K77" s="1" t="s">
        <v>920</v>
      </c>
      <c r="L77" s="1" t="s">
        <v>920</v>
      </c>
      <c r="M77">
        <v>0.57985933061732775</v>
      </c>
      <c r="N77">
        <v>1.7245561935433267</v>
      </c>
      <c r="O77">
        <v>3.8468182654268705E-2</v>
      </c>
    </row>
    <row r="78" spans="1:15" x14ac:dyDescent="0.25">
      <c r="A78" t="s">
        <v>620</v>
      </c>
      <c r="B78" t="s">
        <v>27</v>
      </c>
      <c r="C78" t="s">
        <v>28</v>
      </c>
      <c r="D78">
        <v>0</v>
      </c>
      <c r="E78">
        <v>2396200</v>
      </c>
      <c r="F78">
        <v>2936600</v>
      </c>
      <c r="G78">
        <v>2426800</v>
      </c>
      <c r="H78">
        <v>2354600</v>
      </c>
      <c r="I78" s="1" t="s">
        <v>920</v>
      </c>
      <c r="J78" s="1" t="s">
        <v>920</v>
      </c>
      <c r="K78" s="1" t="s">
        <v>920</v>
      </c>
      <c r="L78" s="1" t="s">
        <v>920</v>
      </c>
      <c r="M78">
        <v>1.0132862088129591</v>
      </c>
      <c r="N78">
        <v>0.98688799995756038</v>
      </c>
      <c r="O78">
        <v>0.78806288140008718</v>
      </c>
    </row>
    <row r="79" spans="1:15" x14ac:dyDescent="0.25">
      <c r="A79" t="s">
        <v>719</v>
      </c>
      <c r="B79" t="s">
        <v>383</v>
      </c>
      <c r="C79" t="s">
        <v>384</v>
      </c>
      <c r="D79">
        <v>145110</v>
      </c>
      <c r="E79">
        <v>3143700</v>
      </c>
      <c r="F79">
        <v>3494000</v>
      </c>
      <c r="G79">
        <v>2466900</v>
      </c>
      <c r="H79">
        <v>2427900</v>
      </c>
      <c r="I79">
        <f>E79/D79</f>
        <v>21.66425470332851</v>
      </c>
      <c r="J79">
        <f>F79/D79</f>
        <v>24.078285438632761</v>
      </c>
      <c r="K79">
        <f>G79/D79</f>
        <v>17.000206739714699</v>
      </c>
      <c r="L79">
        <f>H79/D79</f>
        <v>16.731445110605748</v>
      </c>
      <c r="M79">
        <v>1.2387065391861587</v>
      </c>
      <c r="N79">
        <v>0.80729371192066923</v>
      </c>
      <c r="O79">
        <v>8.8312901888980888E-2</v>
      </c>
    </row>
    <row r="80" spans="1:15" x14ac:dyDescent="0.25">
      <c r="A80" t="s">
        <v>702</v>
      </c>
      <c r="B80" t="s">
        <v>287</v>
      </c>
      <c r="C80" t="s">
        <v>288</v>
      </c>
      <c r="D80">
        <v>0</v>
      </c>
      <c r="E80">
        <v>6386200</v>
      </c>
      <c r="F80">
        <v>4157800</v>
      </c>
      <c r="G80">
        <v>2598400</v>
      </c>
      <c r="H80">
        <v>5979400</v>
      </c>
      <c r="I80" s="1" t="s">
        <v>920</v>
      </c>
      <c r="J80" s="1" t="s">
        <v>920</v>
      </c>
      <c r="K80" s="1" t="s">
        <v>920</v>
      </c>
      <c r="L80" s="1" t="s">
        <v>920</v>
      </c>
      <c r="M80">
        <v>1.1677319624400182</v>
      </c>
      <c r="N80">
        <v>0.85636090486935357</v>
      </c>
      <c r="O80">
        <v>0.77707842260240056</v>
      </c>
    </row>
    <row r="81" spans="1:15" x14ac:dyDescent="0.25">
      <c r="A81" t="s">
        <v>169</v>
      </c>
      <c r="B81" t="s">
        <v>170</v>
      </c>
      <c r="C81" t="s">
        <v>171</v>
      </c>
      <c r="D81">
        <v>0</v>
      </c>
      <c r="E81">
        <v>1608200</v>
      </c>
      <c r="F81">
        <v>4405200</v>
      </c>
      <c r="G81">
        <v>2627000</v>
      </c>
      <c r="H81">
        <v>1187200</v>
      </c>
      <c r="I81" s="1" t="s">
        <v>920</v>
      </c>
      <c r="J81" s="1" t="s">
        <v>920</v>
      </c>
      <c r="K81" s="1" t="s">
        <v>920</v>
      </c>
      <c r="L81" s="1" t="s">
        <v>920</v>
      </c>
      <c r="M81">
        <v>1.362409936745071</v>
      </c>
      <c r="N81">
        <v>0.73399347217702815</v>
      </c>
      <c r="O81">
        <v>0.63417146084578568</v>
      </c>
    </row>
    <row r="82" spans="1:15" x14ac:dyDescent="0.25">
      <c r="A82" t="s">
        <v>643</v>
      </c>
      <c r="B82" t="s">
        <v>67</v>
      </c>
      <c r="C82" t="s">
        <v>68</v>
      </c>
      <c r="D82">
        <v>0</v>
      </c>
      <c r="E82">
        <v>9243800</v>
      </c>
      <c r="F82">
        <v>4133500</v>
      </c>
      <c r="G82">
        <v>2805200</v>
      </c>
      <c r="H82">
        <v>2907600</v>
      </c>
      <c r="I82" s="1" t="s">
        <v>920</v>
      </c>
      <c r="J82" s="1" t="s">
        <v>920</v>
      </c>
      <c r="K82" s="1" t="s">
        <v>920</v>
      </c>
      <c r="L82" s="1" t="s">
        <v>920</v>
      </c>
      <c r="M82">
        <v>2.2403185992346568</v>
      </c>
      <c r="N82">
        <v>0.44636508411867071</v>
      </c>
      <c r="O82">
        <v>0.35962647185442098</v>
      </c>
    </row>
    <row r="83" spans="1:15" x14ac:dyDescent="0.25">
      <c r="A83" t="s">
        <v>672</v>
      </c>
      <c r="B83" t="s">
        <v>122</v>
      </c>
      <c r="C83" t="s">
        <v>123</v>
      </c>
      <c r="D83">
        <v>0</v>
      </c>
      <c r="E83">
        <v>2832400</v>
      </c>
      <c r="F83">
        <v>3997000</v>
      </c>
      <c r="G83">
        <v>2809500</v>
      </c>
      <c r="H83">
        <v>2596600</v>
      </c>
      <c r="I83" s="1" t="s">
        <v>920</v>
      </c>
      <c r="J83" s="1" t="s">
        <v>920</v>
      </c>
      <c r="K83" s="1" t="s">
        <v>920</v>
      </c>
      <c r="L83" s="1" t="s">
        <v>920</v>
      </c>
      <c r="M83">
        <v>1.1383741463369244</v>
      </c>
      <c r="N83">
        <v>0.87844581082398399</v>
      </c>
      <c r="O83">
        <v>0.30072746437619791</v>
      </c>
    </row>
    <row r="84" spans="1:15" x14ac:dyDescent="0.25">
      <c r="A84" t="s">
        <v>603</v>
      </c>
      <c r="B84" t="s">
        <v>5</v>
      </c>
      <c r="C84" t="s">
        <v>6</v>
      </c>
      <c r="D84">
        <v>0</v>
      </c>
      <c r="E84">
        <v>2875200</v>
      </c>
      <c r="F84">
        <v>3373800</v>
      </c>
      <c r="G84">
        <v>2821800</v>
      </c>
      <c r="H84">
        <v>2352800</v>
      </c>
      <c r="I84" s="1" t="s">
        <v>920</v>
      </c>
      <c r="J84" s="1" t="s">
        <v>920</v>
      </c>
      <c r="K84" s="1" t="s">
        <v>920</v>
      </c>
      <c r="L84" s="1" t="s">
        <v>920</v>
      </c>
      <c r="M84">
        <v>1.0973858468346214</v>
      </c>
      <c r="N84">
        <v>0.91125651281586306</v>
      </c>
      <c r="O84">
        <v>0.50817667290213864</v>
      </c>
    </row>
    <row r="85" spans="1:15" x14ac:dyDescent="0.25">
      <c r="A85" t="s">
        <v>647</v>
      </c>
      <c r="B85" t="s">
        <v>405</v>
      </c>
      <c r="C85" t="s">
        <v>872</v>
      </c>
      <c r="D85">
        <v>0</v>
      </c>
      <c r="E85">
        <v>1468400</v>
      </c>
      <c r="F85">
        <v>3846000</v>
      </c>
      <c r="G85">
        <v>2839400</v>
      </c>
      <c r="H85">
        <v>2943700</v>
      </c>
      <c r="I85" s="1" t="s">
        <v>920</v>
      </c>
      <c r="J85" s="1" t="s">
        <v>920</v>
      </c>
      <c r="K85" s="1" t="s">
        <v>920</v>
      </c>
      <c r="L85" s="1" t="s">
        <v>920</v>
      </c>
      <c r="M85">
        <v>0.80448224438358895</v>
      </c>
      <c r="N85">
        <v>1.2430355138120182</v>
      </c>
      <c r="O85">
        <v>0.56728097860617266</v>
      </c>
    </row>
    <row r="86" spans="1:15" x14ac:dyDescent="0.25">
      <c r="A86" t="s">
        <v>272</v>
      </c>
      <c r="B86" t="s">
        <v>273</v>
      </c>
      <c r="C86" t="s">
        <v>274</v>
      </c>
      <c r="D86">
        <v>0</v>
      </c>
      <c r="E86">
        <v>1049200</v>
      </c>
      <c r="F86">
        <v>3922500</v>
      </c>
      <c r="G86">
        <v>2911700</v>
      </c>
      <c r="H86">
        <v>2311600</v>
      </c>
      <c r="I86" s="1" t="s">
        <v>920</v>
      </c>
      <c r="J86" s="1" t="s">
        <v>920</v>
      </c>
      <c r="K86" s="1" t="s">
        <v>920</v>
      </c>
      <c r="L86" s="1" t="s">
        <v>920</v>
      </c>
      <c r="M86">
        <v>0.81804929517200042</v>
      </c>
      <c r="N86">
        <v>1.2224202207640107</v>
      </c>
      <c r="O86">
        <v>0.71627098416016066</v>
      </c>
    </row>
    <row r="87" spans="1:15" x14ac:dyDescent="0.25">
      <c r="A87" t="s">
        <v>685</v>
      </c>
      <c r="B87" t="s">
        <v>818</v>
      </c>
      <c r="C87" t="s">
        <v>878</v>
      </c>
      <c r="D87">
        <v>0</v>
      </c>
      <c r="E87">
        <v>4211300</v>
      </c>
      <c r="F87">
        <v>3837900</v>
      </c>
      <c r="G87">
        <v>2936800</v>
      </c>
      <c r="H87">
        <v>5079500</v>
      </c>
      <c r="I87" s="1" t="s">
        <v>920</v>
      </c>
      <c r="J87" s="1" t="s">
        <v>920</v>
      </c>
      <c r="K87" s="1" t="s">
        <v>920</v>
      </c>
      <c r="L87" s="1" t="s">
        <v>920</v>
      </c>
      <c r="M87">
        <v>0.93412612114651561</v>
      </c>
      <c r="N87">
        <v>1.0705192557645566</v>
      </c>
      <c r="O87">
        <v>0.83590442830628187</v>
      </c>
    </row>
    <row r="88" spans="1:15" x14ac:dyDescent="0.25">
      <c r="A88" t="s">
        <v>119</v>
      </c>
      <c r="B88" t="s">
        <v>120</v>
      </c>
      <c r="C88" t="s">
        <v>121</v>
      </c>
      <c r="D88">
        <v>0</v>
      </c>
      <c r="E88">
        <v>2644500</v>
      </c>
      <c r="F88">
        <v>1698400</v>
      </c>
      <c r="G88">
        <v>3051800</v>
      </c>
      <c r="H88">
        <v>2115000</v>
      </c>
      <c r="I88" s="1" t="s">
        <v>920</v>
      </c>
      <c r="J88" s="1" t="s">
        <v>920</v>
      </c>
      <c r="K88" s="1" t="s">
        <v>920</v>
      </c>
      <c r="L88" s="1" t="s">
        <v>920</v>
      </c>
      <c r="M88">
        <v>0.78627270489451606</v>
      </c>
      <c r="N88">
        <v>1.271823368374662</v>
      </c>
      <c r="O88">
        <v>0.57814193041261741</v>
      </c>
    </row>
    <row r="89" spans="1:15" x14ac:dyDescent="0.25">
      <c r="A89" t="s">
        <v>624</v>
      </c>
      <c r="B89" t="s">
        <v>35</v>
      </c>
      <c r="C89" t="s">
        <v>36</v>
      </c>
      <c r="D89">
        <v>0</v>
      </c>
      <c r="E89">
        <v>7336000</v>
      </c>
      <c r="F89">
        <v>9386100</v>
      </c>
      <c r="G89">
        <v>3077400</v>
      </c>
      <c r="H89">
        <v>4955800</v>
      </c>
      <c r="I89" s="1" t="s">
        <v>920</v>
      </c>
      <c r="J89" s="1" t="s">
        <v>920</v>
      </c>
      <c r="K89" s="1" t="s">
        <v>920</v>
      </c>
      <c r="L89" s="1" t="s">
        <v>920</v>
      </c>
      <c r="M89">
        <v>1.9000403724095485</v>
      </c>
      <c r="N89">
        <v>0.52630460621836339</v>
      </c>
      <c r="O89">
        <v>5.016306863630797E-2</v>
      </c>
    </row>
    <row r="90" spans="1:15" x14ac:dyDescent="0.25">
      <c r="A90" t="s">
        <v>704</v>
      </c>
      <c r="B90" t="s">
        <v>829</v>
      </c>
      <c r="C90" t="s">
        <v>884</v>
      </c>
      <c r="D90">
        <v>0</v>
      </c>
      <c r="E90">
        <v>2978300</v>
      </c>
      <c r="F90">
        <v>4442300</v>
      </c>
      <c r="G90">
        <v>3119000</v>
      </c>
      <c r="H90">
        <v>466770</v>
      </c>
      <c r="I90" s="1" t="s">
        <v>920</v>
      </c>
      <c r="J90" s="1" t="s">
        <v>920</v>
      </c>
      <c r="K90" s="1" t="s">
        <v>920</v>
      </c>
      <c r="L90" s="1" t="s">
        <v>920</v>
      </c>
      <c r="M90">
        <v>1.823834972403251</v>
      </c>
      <c r="N90">
        <v>0.54829522140498765</v>
      </c>
      <c r="O90">
        <v>0.39704690252940511</v>
      </c>
    </row>
    <row r="91" spans="1:15" x14ac:dyDescent="0.25">
      <c r="A91" s="3" t="s">
        <v>762</v>
      </c>
      <c r="B91" s="3" t="s">
        <v>502</v>
      </c>
      <c r="C91" s="3" t="s">
        <v>503</v>
      </c>
      <c r="D91" s="3">
        <v>1193400</v>
      </c>
      <c r="E91" s="3">
        <v>7255800</v>
      </c>
      <c r="F91" s="3">
        <v>6824700</v>
      </c>
      <c r="G91" s="3">
        <v>3126000</v>
      </c>
      <c r="H91" s="3">
        <v>4463600</v>
      </c>
      <c r="I91" s="3">
        <f>E91/D91</f>
        <v>6.079939668174962</v>
      </c>
      <c r="J91" s="3">
        <f>F91/D91</f>
        <v>5.7187028657616894</v>
      </c>
      <c r="K91" s="3">
        <f>G91/D91</f>
        <v>2.6194067370537959</v>
      </c>
      <c r="L91" s="3">
        <f>H91/D91</f>
        <v>3.7402379755320934</v>
      </c>
      <c r="M91" s="3">
        <v>1.7186540140959647</v>
      </c>
      <c r="N91" s="3">
        <v>0.58185067605128982</v>
      </c>
      <c r="O91" s="3">
        <v>0.12298511659452938</v>
      </c>
    </row>
    <row r="92" spans="1:15" x14ac:dyDescent="0.25">
      <c r="A92" t="s">
        <v>696</v>
      </c>
      <c r="B92" t="s">
        <v>245</v>
      </c>
      <c r="C92" t="s">
        <v>246</v>
      </c>
      <c r="D92">
        <v>0</v>
      </c>
      <c r="E92">
        <v>4818000</v>
      </c>
      <c r="F92">
        <v>7312800</v>
      </c>
      <c r="G92">
        <v>3126800</v>
      </c>
      <c r="H92">
        <v>5013800</v>
      </c>
      <c r="I92" s="1" t="s">
        <v>920</v>
      </c>
      <c r="J92" s="1" t="s">
        <v>920</v>
      </c>
      <c r="K92" s="1" t="s">
        <v>920</v>
      </c>
      <c r="L92" s="1" t="s">
        <v>920</v>
      </c>
      <c r="M92">
        <v>1.3478882071303016</v>
      </c>
      <c r="N92">
        <v>0.74190129026281271</v>
      </c>
      <c r="O92">
        <v>0.29356541443125828</v>
      </c>
    </row>
    <row r="93" spans="1:15" x14ac:dyDescent="0.25">
      <c r="A93" t="s">
        <v>623</v>
      </c>
      <c r="B93" t="s">
        <v>33</v>
      </c>
      <c r="C93" t="s">
        <v>34</v>
      </c>
      <c r="D93">
        <v>0</v>
      </c>
      <c r="E93">
        <v>3835600</v>
      </c>
      <c r="F93">
        <v>5957000</v>
      </c>
      <c r="G93">
        <v>3138700</v>
      </c>
      <c r="H93">
        <v>3475400</v>
      </c>
      <c r="I93" s="1" t="s">
        <v>920</v>
      </c>
      <c r="J93" s="1" t="s">
        <v>920</v>
      </c>
      <c r="K93" s="1" t="s">
        <v>920</v>
      </c>
      <c r="L93" s="1" t="s">
        <v>920</v>
      </c>
      <c r="M93">
        <v>1.3308459225453955</v>
      </c>
      <c r="N93">
        <v>0.75140178367709565</v>
      </c>
      <c r="O93">
        <v>0.16082713052878828</v>
      </c>
    </row>
    <row r="94" spans="1:15" x14ac:dyDescent="0.25">
      <c r="A94" t="s">
        <v>200</v>
      </c>
      <c r="B94" t="s">
        <v>201</v>
      </c>
      <c r="C94" t="s">
        <v>202</v>
      </c>
      <c r="D94">
        <v>0</v>
      </c>
      <c r="E94">
        <v>4382400</v>
      </c>
      <c r="F94">
        <v>6826500</v>
      </c>
      <c r="G94">
        <v>3146500</v>
      </c>
      <c r="H94">
        <v>4143900</v>
      </c>
      <c r="I94" s="1" t="s">
        <v>920</v>
      </c>
      <c r="J94" s="1" t="s">
        <v>920</v>
      </c>
      <c r="K94" s="1" t="s">
        <v>920</v>
      </c>
      <c r="L94" s="1" t="s">
        <v>920</v>
      </c>
      <c r="M94">
        <v>1.3851235639493629</v>
      </c>
      <c r="N94">
        <v>0.72195725062154659</v>
      </c>
      <c r="O94">
        <v>0.18290660560923166</v>
      </c>
    </row>
    <row r="95" spans="1:15" x14ac:dyDescent="0.25">
      <c r="A95" t="s">
        <v>631</v>
      </c>
      <c r="B95" t="s">
        <v>48</v>
      </c>
      <c r="C95" t="s">
        <v>49</v>
      </c>
      <c r="D95">
        <v>0</v>
      </c>
      <c r="E95">
        <v>4729400</v>
      </c>
      <c r="F95">
        <v>8560700</v>
      </c>
      <c r="G95">
        <v>3295100</v>
      </c>
      <c r="H95">
        <v>1249400</v>
      </c>
      <c r="I95" s="1" t="s">
        <v>920</v>
      </c>
      <c r="J95" s="1" t="s">
        <v>920</v>
      </c>
      <c r="K95" s="1" t="s">
        <v>920</v>
      </c>
      <c r="L95" s="1" t="s">
        <v>920</v>
      </c>
      <c r="M95">
        <v>2.5721458277243396</v>
      </c>
      <c r="N95">
        <v>0.38878044519145022</v>
      </c>
      <c r="O95">
        <v>0.14514082688414409</v>
      </c>
    </row>
    <row r="96" spans="1:15" x14ac:dyDescent="0.25">
      <c r="A96" t="s">
        <v>692</v>
      </c>
      <c r="B96" t="s">
        <v>822</v>
      </c>
      <c r="C96" t="s">
        <v>881</v>
      </c>
      <c r="D96">
        <v>0</v>
      </c>
      <c r="E96">
        <v>2876700</v>
      </c>
      <c r="F96">
        <v>4438800</v>
      </c>
      <c r="G96">
        <v>3296900</v>
      </c>
      <c r="H96">
        <v>2868500</v>
      </c>
      <c r="I96" s="1" t="s">
        <v>920</v>
      </c>
      <c r="J96" s="1" t="s">
        <v>920</v>
      </c>
      <c r="K96" s="1" t="s">
        <v>920</v>
      </c>
      <c r="L96" s="1" t="s">
        <v>920</v>
      </c>
      <c r="M96">
        <v>1.0633394720531679</v>
      </c>
      <c r="N96">
        <v>0.94043344226574432</v>
      </c>
      <c r="O96">
        <v>0.71664235873569637</v>
      </c>
    </row>
    <row r="97" spans="1:15" x14ac:dyDescent="0.25">
      <c r="A97" t="s">
        <v>295</v>
      </c>
      <c r="B97" t="s">
        <v>296</v>
      </c>
      <c r="C97" t="s">
        <v>297</v>
      </c>
      <c r="D97">
        <v>0</v>
      </c>
      <c r="E97">
        <v>6746800</v>
      </c>
      <c r="F97">
        <v>10209000</v>
      </c>
      <c r="G97">
        <v>3317200</v>
      </c>
      <c r="H97">
        <v>5267000</v>
      </c>
      <c r="I97" s="1" t="s">
        <v>920</v>
      </c>
      <c r="J97" s="1" t="s">
        <v>920</v>
      </c>
      <c r="K97" s="1" t="s">
        <v>920</v>
      </c>
      <c r="L97" s="1" t="s">
        <v>920</v>
      </c>
      <c r="M97">
        <v>1.7867013890071923</v>
      </c>
      <c r="N97">
        <v>0.55969061542828102</v>
      </c>
      <c r="O97">
        <v>9.9255088587534401E-2</v>
      </c>
    </row>
    <row r="98" spans="1:15" x14ac:dyDescent="0.25">
      <c r="A98" t="s">
        <v>612</v>
      </c>
      <c r="B98" t="s">
        <v>803</v>
      </c>
      <c r="C98" t="s">
        <v>20</v>
      </c>
      <c r="D98">
        <v>0</v>
      </c>
      <c r="E98">
        <v>1702100</v>
      </c>
      <c r="F98">
        <v>4548200</v>
      </c>
      <c r="G98">
        <v>3323700</v>
      </c>
      <c r="H98">
        <v>1898800</v>
      </c>
      <c r="I98" s="1" t="s">
        <v>920</v>
      </c>
      <c r="J98" s="1" t="s">
        <v>920</v>
      </c>
      <c r="K98" s="1" t="s">
        <v>920</v>
      </c>
      <c r="L98" s="1" t="s">
        <v>920</v>
      </c>
      <c r="M98">
        <v>1.0383554374314157</v>
      </c>
      <c r="N98">
        <v>0.96306136025415756</v>
      </c>
      <c r="O98">
        <v>0.94401182444613951</v>
      </c>
    </row>
    <row r="99" spans="1:15" x14ac:dyDescent="0.25">
      <c r="A99" t="s">
        <v>184</v>
      </c>
      <c r="B99" t="s">
        <v>185</v>
      </c>
      <c r="C99" t="s">
        <v>186</v>
      </c>
      <c r="D99">
        <v>0</v>
      </c>
      <c r="E99">
        <v>9085300</v>
      </c>
      <c r="F99">
        <v>6398900</v>
      </c>
      <c r="G99">
        <v>3400700</v>
      </c>
      <c r="H99">
        <v>2440700</v>
      </c>
      <c r="I99" s="1" t="s">
        <v>920</v>
      </c>
      <c r="J99" s="1" t="s">
        <v>920</v>
      </c>
      <c r="K99" s="1" t="s">
        <v>920</v>
      </c>
      <c r="L99" s="1" t="s">
        <v>920</v>
      </c>
      <c r="M99">
        <v>2.4693308089852355</v>
      </c>
      <c r="N99">
        <v>0.40496801658217157</v>
      </c>
      <c r="O99">
        <v>0.17273995731667502</v>
      </c>
    </row>
    <row r="100" spans="1:15" x14ac:dyDescent="0.25">
      <c r="A100" t="s">
        <v>683</v>
      </c>
      <c r="B100" t="s">
        <v>179</v>
      </c>
      <c r="C100" t="s">
        <v>180</v>
      </c>
      <c r="D100">
        <v>0</v>
      </c>
      <c r="E100">
        <v>3583700</v>
      </c>
      <c r="F100">
        <v>4389700</v>
      </c>
      <c r="G100">
        <v>3411900</v>
      </c>
      <c r="H100">
        <v>2771500</v>
      </c>
      <c r="I100" s="1" t="s">
        <v>920</v>
      </c>
      <c r="J100" s="1" t="s">
        <v>920</v>
      </c>
      <c r="K100" s="1" t="s">
        <v>920</v>
      </c>
      <c r="L100" s="1" t="s">
        <v>920</v>
      </c>
      <c r="M100">
        <v>1.1686640522702718</v>
      </c>
      <c r="N100">
        <v>0.85567789824404938</v>
      </c>
      <c r="O100">
        <v>0.3274972972558301</v>
      </c>
    </row>
    <row r="101" spans="1:15" x14ac:dyDescent="0.25">
      <c r="A101" t="s">
        <v>658</v>
      </c>
      <c r="B101" t="s">
        <v>90</v>
      </c>
      <c r="C101" t="s">
        <v>91</v>
      </c>
      <c r="D101">
        <v>0</v>
      </c>
      <c r="E101">
        <v>1225400</v>
      </c>
      <c r="F101">
        <v>3616100</v>
      </c>
      <c r="G101">
        <v>3443200</v>
      </c>
      <c r="H101">
        <v>2155900</v>
      </c>
      <c r="I101" s="1" t="s">
        <v>920</v>
      </c>
      <c r="J101" s="1" t="s">
        <v>920</v>
      </c>
      <c r="K101" s="1" t="s">
        <v>920</v>
      </c>
      <c r="L101" s="1" t="s">
        <v>920</v>
      </c>
      <c r="M101">
        <v>0.74787124878145939</v>
      </c>
      <c r="N101">
        <v>1.3371285520460179</v>
      </c>
      <c r="O101">
        <v>0.59187498895394342</v>
      </c>
    </row>
    <row r="102" spans="1:15" x14ac:dyDescent="0.25">
      <c r="A102" t="s">
        <v>677</v>
      </c>
      <c r="B102" t="s">
        <v>155</v>
      </c>
      <c r="C102" t="s">
        <v>156</v>
      </c>
      <c r="D102">
        <v>0</v>
      </c>
      <c r="E102">
        <v>4834400</v>
      </c>
      <c r="F102">
        <v>4935400</v>
      </c>
      <c r="G102">
        <v>3463200</v>
      </c>
      <c r="H102">
        <v>3772500</v>
      </c>
      <c r="I102" s="1" t="s">
        <v>920</v>
      </c>
      <c r="J102" s="1" t="s">
        <v>920</v>
      </c>
      <c r="K102" s="1" t="s">
        <v>920</v>
      </c>
      <c r="L102" s="1" t="s">
        <v>920</v>
      </c>
      <c r="M102">
        <v>1.2407305300738278</v>
      </c>
      <c r="N102">
        <v>0.80597678203380418</v>
      </c>
      <c r="O102">
        <v>0.18386763190836719</v>
      </c>
    </row>
    <row r="103" spans="1:15" x14ac:dyDescent="0.25">
      <c r="A103" t="s">
        <v>656</v>
      </c>
      <c r="B103" t="s">
        <v>86</v>
      </c>
      <c r="C103" t="s">
        <v>87</v>
      </c>
      <c r="D103">
        <v>0</v>
      </c>
      <c r="E103">
        <v>3366200</v>
      </c>
      <c r="F103">
        <v>5012700</v>
      </c>
      <c r="G103">
        <v>3485500</v>
      </c>
      <c r="H103">
        <v>3558100</v>
      </c>
      <c r="I103" s="1" t="s">
        <v>920</v>
      </c>
      <c r="J103" s="1" t="s">
        <v>920</v>
      </c>
      <c r="K103" s="1" t="s">
        <v>920</v>
      </c>
      <c r="L103" s="1" t="s">
        <v>920</v>
      </c>
      <c r="M103">
        <v>1.0704185082265532</v>
      </c>
      <c r="N103">
        <v>0.93421404087713222</v>
      </c>
      <c r="O103">
        <v>0.55364030478899517</v>
      </c>
    </row>
    <row r="104" spans="1:15" x14ac:dyDescent="0.25">
      <c r="A104" t="s">
        <v>604</v>
      </c>
      <c r="B104" t="s">
        <v>7</v>
      </c>
      <c r="C104" t="s">
        <v>8</v>
      </c>
      <c r="D104">
        <v>0</v>
      </c>
      <c r="E104">
        <v>3014300</v>
      </c>
      <c r="F104">
        <v>3747500</v>
      </c>
      <c r="G104">
        <v>3486900</v>
      </c>
      <c r="H104">
        <v>3779100</v>
      </c>
      <c r="I104" s="1" t="s">
        <v>920</v>
      </c>
      <c r="J104" s="1" t="s">
        <v>920</v>
      </c>
      <c r="K104" s="1" t="s">
        <v>920</v>
      </c>
      <c r="L104" s="1" t="s">
        <v>920</v>
      </c>
      <c r="M104">
        <v>0.84612955833449666</v>
      </c>
      <c r="N104">
        <v>1.1818521054486959</v>
      </c>
      <c r="O104">
        <v>6.4590687705426272E-3</v>
      </c>
    </row>
    <row r="105" spans="1:15" x14ac:dyDescent="0.25">
      <c r="A105" t="s">
        <v>693</v>
      </c>
      <c r="B105" t="s">
        <v>238</v>
      </c>
      <c r="C105" t="s">
        <v>239</v>
      </c>
      <c r="D105">
        <v>0</v>
      </c>
      <c r="E105">
        <v>3312600</v>
      </c>
      <c r="F105">
        <v>4340500</v>
      </c>
      <c r="G105">
        <v>3543700</v>
      </c>
      <c r="H105">
        <v>4225900</v>
      </c>
      <c r="I105" s="1" t="s">
        <v>920</v>
      </c>
      <c r="J105" s="1" t="s">
        <v>920</v>
      </c>
      <c r="K105" s="1" t="s">
        <v>920</v>
      </c>
      <c r="L105" s="1" t="s">
        <v>920</v>
      </c>
      <c r="M105">
        <v>0.89427714569228645</v>
      </c>
      <c r="N105">
        <v>1.1182215768534154</v>
      </c>
      <c r="O105">
        <v>0.24582475195253384</v>
      </c>
    </row>
    <row r="106" spans="1:15" x14ac:dyDescent="0.25">
      <c r="A106" t="s">
        <v>261</v>
      </c>
      <c r="B106" t="s">
        <v>262</v>
      </c>
      <c r="C106" t="s">
        <v>263</v>
      </c>
      <c r="D106">
        <v>0</v>
      </c>
      <c r="E106">
        <v>3208000</v>
      </c>
      <c r="F106">
        <v>4546200</v>
      </c>
      <c r="G106">
        <v>3593300</v>
      </c>
      <c r="H106">
        <v>3184500</v>
      </c>
      <c r="I106" s="1" t="s">
        <v>920</v>
      </c>
      <c r="J106" s="1" t="s">
        <v>920</v>
      </c>
      <c r="K106" s="1" t="s">
        <v>920</v>
      </c>
      <c r="L106" s="1" t="s">
        <v>920</v>
      </c>
      <c r="M106">
        <v>1.0301128889772702</v>
      </c>
      <c r="N106">
        <v>0.97076738938082097</v>
      </c>
      <c r="O106">
        <v>0.81323424189518212</v>
      </c>
    </row>
    <row r="107" spans="1:15" x14ac:dyDescent="0.25">
      <c r="A107" t="s">
        <v>629</v>
      </c>
      <c r="B107" t="s">
        <v>44</v>
      </c>
      <c r="C107" t="s">
        <v>45</v>
      </c>
      <c r="D107">
        <v>0</v>
      </c>
      <c r="E107">
        <v>9140900</v>
      </c>
      <c r="F107">
        <v>7158200</v>
      </c>
      <c r="G107">
        <v>3620100</v>
      </c>
      <c r="H107">
        <v>7533700</v>
      </c>
      <c r="I107" s="1" t="s">
        <v>920</v>
      </c>
      <c r="J107" s="1" t="s">
        <v>920</v>
      </c>
      <c r="K107" s="1" t="s">
        <v>920</v>
      </c>
      <c r="L107" s="1" t="s">
        <v>920</v>
      </c>
      <c r="M107">
        <v>1.3735457140575735</v>
      </c>
      <c r="N107">
        <v>0.72804275079124459</v>
      </c>
      <c r="O107">
        <v>0.49350937786444216</v>
      </c>
    </row>
    <row r="108" spans="1:15" x14ac:dyDescent="0.25">
      <c r="A108" t="s">
        <v>659</v>
      </c>
      <c r="B108" t="s">
        <v>814</v>
      </c>
      <c r="C108" t="s">
        <v>92</v>
      </c>
      <c r="D108">
        <v>0</v>
      </c>
      <c r="E108">
        <v>2591700</v>
      </c>
      <c r="F108">
        <v>4628000</v>
      </c>
      <c r="G108">
        <v>3668400</v>
      </c>
      <c r="H108">
        <v>4806300</v>
      </c>
      <c r="I108" s="1" t="s">
        <v>920</v>
      </c>
      <c r="J108" s="1" t="s">
        <v>920</v>
      </c>
      <c r="K108" s="1" t="s">
        <v>920</v>
      </c>
      <c r="L108" s="1" t="s">
        <v>920</v>
      </c>
      <c r="M108">
        <v>0.7620718345944385</v>
      </c>
      <c r="N108">
        <v>1.3122122542846408</v>
      </c>
      <c r="O108">
        <v>0.3056021705241756</v>
      </c>
    </row>
    <row r="109" spans="1:15" x14ac:dyDescent="0.25">
      <c r="A109" s="3" t="s">
        <v>774</v>
      </c>
      <c r="B109" s="3" t="s">
        <v>849</v>
      </c>
      <c r="C109" s="3" t="s">
        <v>542</v>
      </c>
      <c r="D109" s="3">
        <v>2102200</v>
      </c>
      <c r="E109" s="3">
        <v>10022000</v>
      </c>
      <c r="F109" s="3">
        <v>10483000</v>
      </c>
      <c r="G109" s="3">
        <v>3672200</v>
      </c>
      <c r="H109" s="3">
        <v>6503500</v>
      </c>
      <c r="I109" s="3">
        <f>E109/D109</f>
        <v>4.7673865474265051</v>
      </c>
      <c r="J109" s="3">
        <f>F109/D109</f>
        <v>4.9866806203025398</v>
      </c>
      <c r="K109" s="3">
        <f>G109/D109</f>
        <v>1.7468366473218533</v>
      </c>
      <c r="L109" s="3">
        <f>H109/D109</f>
        <v>3.0936637808010654</v>
      </c>
      <c r="M109" s="3">
        <v>1.861532096249803</v>
      </c>
      <c r="N109" s="3">
        <v>0.53719191950252998</v>
      </c>
      <c r="O109" s="3">
        <v>0.1012347205366726</v>
      </c>
    </row>
    <row r="110" spans="1:15" x14ac:dyDescent="0.25">
      <c r="A110" t="s">
        <v>316</v>
      </c>
      <c r="B110" t="s">
        <v>317</v>
      </c>
      <c r="C110" t="s">
        <v>318</v>
      </c>
      <c r="D110">
        <v>0</v>
      </c>
      <c r="E110">
        <v>3278300</v>
      </c>
      <c r="F110">
        <v>5696400</v>
      </c>
      <c r="G110">
        <v>3691200</v>
      </c>
      <c r="H110">
        <v>3704400</v>
      </c>
      <c r="I110" s="1" t="s">
        <v>920</v>
      </c>
      <c r="J110" s="1" t="s">
        <v>920</v>
      </c>
      <c r="K110" s="1" t="s">
        <v>920</v>
      </c>
      <c r="L110" s="1" t="s">
        <v>920</v>
      </c>
      <c r="M110">
        <v>1.0830316619718257</v>
      </c>
      <c r="N110">
        <v>0.92333404009569409</v>
      </c>
      <c r="O110">
        <v>0.69511905411343977</v>
      </c>
    </row>
    <row r="111" spans="1:15" x14ac:dyDescent="0.25">
      <c r="A111" t="s">
        <v>190</v>
      </c>
      <c r="B111" t="s">
        <v>191</v>
      </c>
      <c r="C111" t="s">
        <v>192</v>
      </c>
      <c r="D111">
        <v>0</v>
      </c>
      <c r="E111">
        <v>8751100</v>
      </c>
      <c r="F111">
        <v>11987000</v>
      </c>
      <c r="G111">
        <v>3734000</v>
      </c>
      <c r="H111">
        <v>6182500</v>
      </c>
      <c r="I111" s="1" t="s">
        <v>920</v>
      </c>
      <c r="J111" s="1" t="s">
        <v>920</v>
      </c>
      <c r="K111" s="1" t="s">
        <v>920</v>
      </c>
      <c r="L111" s="1" t="s">
        <v>920</v>
      </c>
      <c r="M111">
        <v>1.9026497777661768</v>
      </c>
      <c r="N111">
        <v>0.52558280125208279</v>
      </c>
      <c r="O111">
        <v>6.4157476149305559E-2</v>
      </c>
    </row>
    <row r="112" spans="1:15" x14ac:dyDescent="0.25">
      <c r="A112" t="s">
        <v>684</v>
      </c>
      <c r="B112" t="s">
        <v>193</v>
      </c>
      <c r="C112" t="s">
        <v>194</v>
      </c>
      <c r="D112">
        <v>0</v>
      </c>
      <c r="E112">
        <v>4011700</v>
      </c>
      <c r="F112">
        <v>5065400</v>
      </c>
      <c r="G112">
        <v>3761700</v>
      </c>
      <c r="H112">
        <v>3602900</v>
      </c>
      <c r="I112" s="1" t="s">
        <v>920</v>
      </c>
      <c r="J112" s="1" t="s">
        <v>920</v>
      </c>
      <c r="K112" s="1" t="s">
        <v>920</v>
      </c>
      <c r="L112" s="1" t="s">
        <v>920</v>
      </c>
      <c r="M112">
        <v>1.117791030194476</v>
      </c>
      <c r="N112">
        <v>0.89462160009104519</v>
      </c>
      <c r="O112">
        <v>0.14523872253509407</v>
      </c>
    </row>
    <row r="113" spans="1:15" x14ac:dyDescent="0.25">
      <c r="A113" t="s">
        <v>674</v>
      </c>
      <c r="B113" t="s">
        <v>129</v>
      </c>
      <c r="C113" t="s">
        <v>876</v>
      </c>
      <c r="D113">
        <v>0</v>
      </c>
      <c r="E113">
        <v>4005800</v>
      </c>
      <c r="F113">
        <v>3411500</v>
      </c>
      <c r="G113">
        <v>3870200</v>
      </c>
      <c r="H113">
        <v>1383100</v>
      </c>
      <c r="I113" s="1" t="s">
        <v>920</v>
      </c>
      <c r="J113" s="1" t="s">
        <v>920</v>
      </c>
      <c r="K113" s="1" t="s">
        <v>920</v>
      </c>
      <c r="L113" s="1" t="s">
        <v>920</v>
      </c>
      <c r="M113">
        <v>1.2913468934762156</v>
      </c>
      <c r="N113">
        <v>0.77438526011246278</v>
      </c>
      <c r="O113">
        <v>0.64897787876759083</v>
      </c>
    </row>
    <row r="114" spans="1:15" x14ac:dyDescent="0.25">
      <c r="A114" t="s">
        <v>697</v>
      </c>
      <c r="B114" t="s">
        <v>824</v>
      </c>
      <c r="C114" t="s">
        <v>883</v>
      </c>
      <c r="D114">
        <v>0</v>
      </c>
      <c r="E114">
        <v>3948200</v>
      </c>
      <c r="F114">
        <v>6150100</v>
      </c>
      <c r="G114">
        <v>3934400</v>
      </c>
      <c r="H114">
        <v>6261800</v>
      </c>
      <c r="I114" s="1" t="s">
        <v>920</v>
      </c>
      <c r="J114" s="1" t="s">
        <v>920</v>
      </c>
      <c r="K114" s="1" t="s">
        <v>920</v>
      </c>
      <c r="L114" s="1" t="s">
        <v>920</v>
      </c>
      <c r="M114">
        <v>0.89454183039364066</v>
      </c>
      <c r="N114">
        <v>1.1178907078721547</v>
      </c>
      <c r="O114">
        <v>0.68665288359628929</v>
      </c>
    </row>
    <row r="115" spans="1:15" x14ac:dyDescent="0.25">
      <c r="A115" t="s">
        <v>739</v>
      </c>
      <c r="B115" t="s">
        <v>435</v>
      </c>
      <c r="C115" t="s">
        <v>436</v>
      </c>
      <c r="D115">
        <v>419980</v>
      </c>
      <c r="E115">
        <v>4191700</v>
      </c>
      <c r="F115">
        <v>3063400</v>
      </c>
      <c r="G115">
        <v>3969200</v>
      </c>
      <c r="H115">
        <v>4465000</v>
      </c>
      <c r="I115">
        <f>E115/D115</f>
        <v>9.9807133673032045</v>
      </c>
      <c r="J115">
        <f>F115/D115</f>
        <v>7.2941568646126003</v>
      </c>
      <c r="K115">
        <f>G115/D115</f>
        <v>9.4509262345825995</v>
      </c>
      <c r="L115">
        <f>H115/D115</f>
        <v>10.631458640887661</v>
      </c>
      <c r="M115">
        <v>0.8048007101883401</v>
      </c>
      <c r="N115">
        <v>1.242543635139163</v>
      </c>
      <c r="O115">
        <v>0.45043674206607887</v>
      </c>
    </row>
    <row r="116" spans="1:15" x14ac:dyDescent="0.25">
      <c r="A116" t="s">
        <v>310</v>
      </c>
      <c r="B116" t="s">
        <v>311</v>
      </c>
      <c r="C116" t="s">
        <v>312</v>
      </c>
      <c r="D116">
        <v>0</v>
      </c>
      <c r="E116">
        <v>3683200</v>
      </c>
      <c r="F116">
        <v>820960</v>
      </c>
      <c r="G116">
        <v>4019200</v>
      </c>
      <c r="H116">
        <v>5411500</v>
      </c>
      <c r="I116" s="1" t="s">
        <v>920</v>
      </c>
      <c r="J116" s="1" t="s">
        <v>920</v>
      </c>
      <c r="K116" s="1" t="s">
        <v>920</v>
      </c>
      <c r="L116" s="1" t="s">
        <v>920</v>
      </c>
      <c r="M116">
        <v>0.47051051837107449</v>
      </c>
      <c r="N116">
        <v>2.1253509984474701</v>
      </c>
      <c r="O116">
        <v>0.26793504513642341</v>
      </c>
    </row>
    <row r="117" spans="1:15" x14ac:dyDescent="0.25">
      <c r="A117" t="s">
        <v>673</v>
      </c>
      <c r="B117" t="s">
        <v>124</v>
      </c>
      <c r="C117" t="s">
        <v>125</v>
      </c>
      <c r="D117">
        <v>0</v>
      </c>
      <c r="E117">
        <v>2260700</v>
      </c>
      <c r="F117">
        <v>3743700</v>
      </c>
      <c r="G117">
        <v>4081100</v>
      </c>
      <c r="H117">
        <v>2545500</v>
      </c>
      <c r="I117" s="1" t="s">
        <v>920</v>
      </c>
      <c r="J117" s="1" t="s">
        <v>920</v>
      </c>
      <c r="K117" s="1" t="s">
        <v>920</v>
      </c>
      <c r="L117" s="1" t="s">
        <v>920</v>
      </c>
      <c r="M117">
        <v>0.80541980419171866</v>
      </c>
      <c r="N117">
        <v>1.2415885415228309</v>
      </c>
      <c r="O117">
        <v>0.56261465235546004</v>
      </c>
    </row>
    <row r="118" spans="1:15" x14ac:dyDescent="0.25">
      <c r="A118" t="s">
        <v>661</v>
      </c>
      <c r="B118" t="s">
        <v>95</v>
      </c>
      <c r="C118" t="s">
        <v>96</v>
      </c>
      <c r="D118">
        <v>0</v>
      </c>
      <c r="E118">
        <v>2067600</v>
      </c>
      <c r="F118">
        <v>4861400</v>
      </c>
      <c r="G118">
        <v>4087300</v>
      </c>
      <c r="H118">
        <v>3541000</v>
      </c>
      <c r="I118" s="1" t="s">
        <v>920</v>
      </c>
      <c r="J118" s="1" t="s">
        <v>920</v>
      </c>
      <c r="K118" s="1" t="s">
        <v>920</v>
      </c>
      <c r="L118" s="1" t="s">
        <v>920</v>
      </c>
      <c r="M118">
        <v>0.79711997362699616</v>
      </c>
      <c r="N118">
        <v>1.2545163000368367</v>
      </c>
      <c r="O118">
        <v>0.52565131160253098</v>
      </c>
    </row>
    <row r="119" spans="1:15" x14ac:dyDescent="0.25">
      <c r="A119" t="s">
        <v>716</v>
      </c>
      <c r="B119" t="s">
        <v>371</v>
      </c>
      <c r="C119" t="s">
        <v>372</v>
      </c>
      <c r="D119">
        <v>0</v>
      </c>
      <c r="E119">
        <v>3623900</v>
      </c>
      <c r="F119">
        <v>6394100</v>
      </c>
      <c r="G119">
        <v>4089800</v>
      </c>
      <c r="H119">
        <v>4170200</v>
      </c>
      <c r="I119" s="1" t="s">
        <v>920</v>
      </c>
      <c r="J119" s="1" t="s">
        <v>920</v>
      </c>
      <c r="K119" s="1" t="s">
        <v>920</v>
      </c>
      <c r="L119" s="1" t="s">
        <v>920</v>
      </c>
      <c r="M119">
        <v>1.0818172244122743</v>
      </c>
      <c r="N119">
        <v>0.92437056596439038</v>
      </c>
      <c r="O119">
        <v>0.70905450087737876</v>
      </c>
    </row>
    <row r="120" spans="1:15" x14ac:dyDescent="0.25">
      <c r="A120" t="s">
        <v>729</v>
      </c>
      <c r="B120" t="s">
        <v>833</v>
      </c>
      <c r="C120" t="s">
        <v>889</v>
      </c>
      <c r="D120">
        <v>247530</v>
      </c>
      <c r="E120">
        <v>4692700</v>
      </c>
      <c r="F120">
        <v>6357100</v>
      </c>
      <c r="G120">
        <v>4146700</v>
      </c>
      <c r="H120">
        <v>4407900</v>
      </c>
      <c r="I120">
        <f>E120/D120</f>
        <v>18.958106088150931</v>
      </c>
      <c r="J120">
        <f>F120/D120</f>
        <v>25.682139538641781</v>
      </c>
      <c r="K120">
        <f>G120/D120</f>
        <v>16.752312850967559</v>
      </c>
      <c r="L120">
        <f>H120/D120</f>
        <v>17.80753848018422</v>
      </c>
      <c r="M120">
        <v>1.1687614036950957</v>
      </c>
      <c r="N120">
        <v>0.85560662496079321</v>
      </c>
      <c r="O120">
        <v>8.4177142659004889E-2</v>
      </c>
    </row>
    <row r="121" spans="1:15" x14ac:dyDescent="0.25">
      <c r="A121" t="s">
        <v>687</v>
      </c>
      <c r="B121" t="s">
        <v>206</v>
      </c>
      <c r="C121" t="s">
        <v>207</v>
      </c>
      <c r="D121">
        <v>0</v>
      </c>
      <c r="E121">
        <v>4182700</v>
      </c>
      <c r="F121">
        <v>5747600</v>
      </c>
      <c r="G121">
        <v>4152600</v>
      </c>
      <c r="H121">
        <v>5641100</v>
      </c>
      <c r="I121" s="1" t="s">
        <v>920</v>
      </c>
      <c r="J121" s="1" t="s">
        <v>920</v>
      </c>
      <c r="K121" s="1" t="s">
        <v>920</v>
      </c>
      <c r="L121" s="1" t="s">
        <v>920</v>
      </c>
      <c r="M121">
        <v>0.91988647129282453</v>
      </c>
      <c r="N121">
        <v>1.0870906695633675</v>
      </c>
      <c r="O121">
        <v>0.60919006394311115</v>
      </c>
    </row>
    <row r="122" spans="1:15" x14ac:dyDescent="0.25">
      <c r="A122" t="s">
        <v>387</v>
      </c>
      <c r="B122" t="s">
        <v>388</v>
      </c>
      <c r="C122" t="s">
        <v>389</v>
      </c>
      <c r="D122">
        <v>174980</v>
      </c>
      <c r="E122">
        <v>4866100</v>
      </c>
      <c r="F122">
        <v>6263900</v>
      </c>
      <c r="G122">
        <v>4189900</v>
      </c>
      <c r="H122">
        <v>2351700</v>
      </c>
      <c r="I122">
        <f>E122/D122</f>
        <v>27.809463938735856</v>
      </c>
      <c r="J122">
        <f>F122/D122</f>
        <v>35.797805463481538</v>
      </c>
      <c r="K122">
        <f>G122/D122</f>
        <v>23.945022288261516</v>
      </c>
      <c r="L122">
        <f>H122/D122</f>
        <v>13.439821693907875</v>
      </c>
      <c r="M122">
        <v>1.5303746711949948</v>
      </c>
      <c r="N122">
        <v>0.65343475609090473</v>
      </c>
      <c r="O122">
        <v>0.22711462241070801</v>
      </c>
    </row>
    <row r="123" spans="1:15" x14ac:dyDescent="0.25">
      <c r="A123" t="s">
        <v>748</v>
      </c>
      <c r="B123" t="s">
        <v>838</v>
      </c>
      <c r="C123" t="s">
        <v>892</v>
      </c>
      <c r="D123">
        <v>581000</v>
      </c>
      <c r="E123">
        <v>3652600</v>
      </c>
      <c r="F123">
        <v>6267200</v>
      </c>
      <c r="G123">
        <v>4247500</v>
      </c>
      <c r="H123">
        <v>3951800</v>
      </c>
      <c r="I123">
        <f>E123/D123</f>
        <v>6.2867469879518074</v>
      </c>
      <c r="J123">
        <f>F123/D123</f>
        <v>10.786919104991394</v>
      </c>
      <c r="K123">
        <f>G123/D123</f>
        <v>7.3106712564543894</v>
      </c>
      <c r="L123">
        <f>H123/D123</f>
        <v>6.8017211703958695</v>
      </c>
      <c r="M123">
        <v>1.0792990233977626</v>
      </c>
      <c r="N123">
        <v>0.92652729069640061</v>
      </c>
      <c r="O123">
        <v>0.7108369010768385</v>
      </c>
    </row>
    <row r="124" spans="1:15" x14ac:dyDescent="0.25">
      <c r="A124" t="s">
        <v>447</v>
      </c>
      <c r="B124" t="s">
        <v>448</v>
      </c>
      <c r="C124" t="s">
        <v>449</v>
      </c>
      <c r="D124">
        <v>510720</v>
      </c>
      <c r="E124">
        <v>4859500</v>
      </c>
      <c r="F124">
        <v>6339600</v>
      </c>
      <c r="G124">
        <v>4284800</v>
      </c>
      <c r="H124">
        <v>3198100</v>
      </c>
      <c r="I124">
        <f>E124/D124</f>
        <v>9.5149984335839601</v>
      </c>
      <c r="J124">
        <f>F124/D124</f>
        <v>12.413063909774436</v>
      </c>
      <c r="K124">
        <f>G124/D124</f>
        <v>8.389724310776943</v>
      </c>
      <c r="L124">
        <f>H124/D124</f>
        <v>6.2619439223057647</v>
      </c>
      <c r="M124">
        <v>1.3502881047326036</v>
      </c>
      <c r="N124">
        <v>0.74058269231219298</v>
      </c>
      <c r="O124">
        <v>0.18473054034639746</v>
      </c>
    </row>
    <row r="125" spans="1:15" x14ac:dyDescent="0.25">
      <c r="A125" t="s">
        <v>633</v>
      </c>
      <c r="B125" t="s">
        <v>807</v>
      </c>
      <c r="C125" t="s">
        <v>52</v>
      </c>
      <c r="D125">
        <v>0</v>
      </c>
      <c r="E125">
        <v>2967600</v>
      </c>
      <c r="F125">
        <v>5874600</v>
      </c>
      <c r="G125">
        <v>4340600</v>
      </c>
      <c r="H125">
        <v>4467900</v>
      </c>
      <c r="I125" s="1" t="s">
        <v>920</v>
      </c>
      <c r="J125" s="1" t="s">
        <v>920</v>
      </c>
      <c r="K125" s="1" t="s">
        <v>920</v>
      </c>
      <c r="L125" s="1" t="s">
        <v>920</v>
      </c>
      <c r="M125">
        <v>0.89036583810503411</v>
      </c>
      <c r="N125">
        <v>1.1231338369049517</v>
      </c>
      <c r="O125">
        <v>0.64689728945022651</v>
      </c>
    </row>
    <row r="126" spans="1:15" x14ac:dyDescent="0.25">
      <c r="A126" t="s">
        <v>665</v>
      </c>
      <c r="B126" t="s">
        <v>103</v>
      </c>
      <c r="C126" t="s">
        <v>906</v>
      </c>
      <c r="D126">
        <v>0</v>
      </c>
      <c r="E126">
        <v>5436600</v>
      </c>
      <c r="F126">
        <v>11187000</v>
      </c>
      <c r="G126">
        <v>4393500</v>
      </c>
      <c r="H126">
        <v>5244900</v>
      </c>
      <c r="I126" s="1" t="s">
        <v>920</v>
      </c>
      <c r="J126" s="1" t="s">
        <v>920</v>
      </c>
      <c r="K126" s="1" t="s">
        <v>920</v>
      </c>
      <c r="L126" s="1" t="s">
        <v>920</v>
      </c>
      <c r="M126">
        <v>1.5300396146792634</v>
      </c>
      <c r="N126">
        <v>0.65357784883865655</v>
      </c>
      <c r="O126">
        <v>0.3023954083999264</v>
      </c>
    </row>
    <row r="127" spans="1:15" x14ac:dyDescent="0.25">
      <c r="A127" t="s">
        <v>644</v>
      </c>
      <c r="B127" t="s">
        <v>69</v>
      </c>
      <c r="C127" t="s">
        <v>871</v>
      </c>
      <c r="D127">
        <v>0</v>
      </c>
      <c r="E127">
        <v>4598700</v>
      </c>
      <c r="F127">
        <v>5582900</v>
      </c>
      <c r="G127">
        <v>4447300</v>
      </c>
      <c r="H127">
        <v>3143100</v>
      </c>
      <c r="I127" s="1" t="s">
        <v>920</v>
      </c>
      <c r="J127" s="1" t="s">
        <v>920</v>
      </c>
      <c r="K127" s="1" t="s">
        <v>920</v>
      </c>
      <c r="L127" s="1" t="s">
        <v>920</v>
      </c>
      <c r="M127">
        <v>1.2139700683507539</v>
      </c>
      <c r="N127">
        <v>0.82374353871719075</v>
      </c>
      <c r="O127">
        <v>0.39504111593220392</v>
      </c>
    </row>
    <row r="128" spans="1:15" x14ac:dyDescent="0.25">
      <c r="A128" t="s">
        <v>130</v>
      </c>
      <c r="B128" t="s">
        <v>131</v>
      </c>
      <c r="C128" t="s">
        <v>132</v>
      </c>
      <c r="D128">
        <v>0</v>
      </c>
      <c r="E128">
        <v>5360100</v>
      </c>
      <c r="F128">
        <v>7212300</v>
      </c>
      <c r="G128">
        <v>4475700</v>
      </c>
      <c r="H128">
        <v>5491700</v>
      </c>
      <c r="I128" s="1" t="s">
        <v>920</v>
      </c>
      <c r="J128" s="1" t="s">
        <v>920</v>
      </c>
      <c r="K128" s="1" t="s">
        <v>920</v>
      </c>
      <c r="L128" s="1" t="s">
        <v>920</v>
      </c>
      <c r="M128">
        <v>1.1440094696446512</v>
      </c>
      <c r="N128">
        <v>0.87411863846775406</v>
      </c>
      <c r="O128">
        <v>0.24348942709685895</v>
      </c>
    </row>
    <row r="129" spans="1:15" x14ac:dyDescent="0.25">
      <c r="A129" t="s">
        <v>350</v>
      </c>
      <c r="B129" t="s">
        <v>351</v>
      </c>
      <c r="C129" t="s">
        <v>352</v>
      </c>
      <c r="D129">
        <v>0</v>
      </c>
      <c r="E129">
        <v>5970500</v>
      </c>
      <c r="F129">
        <v>5039800</v>
      </c>
      <c r="G129">
        <v>4521700</v>
      </c>
      <c r="H129">
        <v>6340900</v>
      </c>
      <c r="I129" s="1" t="s">
        <v>920</v>
      </c>
      <c r="J129" s="1" t="s">
        <v>920</v>
      </c>
      <c r="K129" s="1" t="s">
        <v>920</v>
      </c>
      <c r="L129" s="1" t="s">
        <v>920</v>
      </c>
      <c r="M129">
        <v>0.94412468558489182</v>
      </c>
      <c r="N129">
        <v>1.0591821348051005</v>
      </c>
      <c r="O129">
        <v>0.82873454859798246</v>
      </c>
    </row>
    <row r="130" spans="1:15" x14ac:dyDescent="0.25">
      <c r="A130" t="s">
        <v>668</v>
      </c>
      <c r="B130" t="s">
        <v>108</v>
      </c>
      <c r="C130" t="s">
        <v>109</v>
      </c>
      <c r="D130">
        <v>0</v>
      </c>
      <c r="E130">
        <v>4891900</v>
      </c>
      <c r="F130">
        <v>6565300</v>
      </c>
      <c r="G130">
        <v>4593500</v>
      </c>
      <c r="H130">
        <v>7218900</v>
      </c>
      <c r="I130" s="1" t="s">
        <v>920</v>
      </c>
      <c r="J130" s="1" t="s">
        <v>920</v>
      </c>
      <c r="K130" s="1" t="s">
        <v>920</v>
      </c>
      <c r="L130" s="1" t="s">
        <v>920</v>
      </c>
      <c r="M130">
        <v>0.88279062297136601</v>
      </c>
      <c r="N130">
        <v>1.1327714341075821</v>
      </c>
      <c r="O130">
        <v>0.61510715130206206</v>
      </c>
    </row>
    <row r="131" spans="1:15" x14ac:dyDescent="0.25">
      <c r="A131" t="s">
        <v>648</v>
      </c>
      <c r="B131" t="s">
        <v>74</v>
      </c>
      <c r="C131" t="s">
        <v>75</v>
      </c>
      <c r="D131">
        <v>0</v>
      </c>
      <c r="E131">
        <v>7866100</v>
      </c>
      <c r="F131">
        <v>6070300</v>
      </c>
      <c r="G131">
        <v>4597900</v>
      </c>
      <c r="H131">
        <v>5719100</v>
      </c>
      <c r="I131" s="1" t="s">
        <v>920</v>
      </c>
      <c r="J131" s="1" t="s">
        <v>920</v>
      </c>
      <c r="K131" s="1" t="s">
        <v>920</v>
      </c>
      <c r="L131" s="1" t="s">
        <v>920</v>
      </c>
      <c r="M131">
        <v>1.2620474041707741</v>
      </c>
      <c r="N131">
        <v>0.79236326361056797</v>
      </c>
      <c r="O131">
        <v>0.47973520308753015</v>
      </c>
    </row>
    <row r="132" spans="1:15" x14ac:dyDescent="0.25">
      <c r="A132" t="s">
        <v>305</v>
      </c>
      <c r="B132" t="s">
        <v>306</v>
      </c>
      <c r="C132" t="s">
        <v>307</v>
      </c>
      <c r="D132">
        <v>0</v>
      </c>
      <c r="E132">
        <v>3495300</v>
      </c>
      <c r="F132">
        <v>5690200</v>
      </c>
      <c r="G132">
        <v>4634700</v>
      </c>
      <c r="H132">
        <v>3452000</v>
      </c>
      <c r="I132" s="1" t="s">
        <v>920</v>
      </c>
      <c r="J132" s="1" t="s">
        <v>920</v>
      </c>
      <c r="K132" s="1" t="s">
        <v>920</v>
      </c>
      <c r="L132" s="1" t="s">
        <v>920</v>
      </c>
      <c r="M132">
        <v>1.0129477539037191</v>
      </c>
      <c r="N132">
        <v>0.98721774755527048</v>
      </c>
      <c r="O132">
        <v>0.95867499437012027</v>
      </c>
    </row>
    <row r="133" spans="1:15" x14ac:dyDescent="0.25">
      <c r="A133" t="s">
        <v>392</v>
      </c>
      <c r="B133" t="s">
        <v>393</v>
      </c>
      <c r="C133" t="s">
        <v>394</v>
      </c>
      <c r="D133">
        <v>181700</v>
      </c>
      <c r="E133">
        <v>4408800</v>
      </c>
      <c r="F133">
        <v>6698100</v>
      </c>
      <c r="G133">
        <v>4655500</v>
      </c>
      <c r="H133">
        <v>4509300</v>
      </c>
      <c r="I133">
        <f>E133/D133</f>
        <v>24.264171711612548</v>
      </c>
      <c r="J133">
        <f>F133/D133</f>
        <v>36.863511282333519</v>
      </c>
      <c r="K133">
        <f>G133/D133</f>
        <v>25.621904237754542</v>
      </c>
      <c r="L133">
        <f>H133/D133</f>
        <v>24.817281232801321</v>
      </c>
      <c r="M133">
        <v>1.0885747213828771</v>
      </c>
      <c r="N133">
        <v>0.91863239183952783</v>
      </c>
      <c r="O133">
        <v>0.53452358083794027</v>
      </c>
    </row>
    <row r="134" spans="1:15" x14ac:dyDescent="0.25">
      <c r="A134" t="s">
        <v>746</v>
      </c>
      <c r="B134" t="s">
        <v>461</v>
      </c>
      <c r="C134" t="s">
        <v>462</v>
      </c>
      <c r="D134">
        <v>550950</v>
      </c>
      <c r="E134">
        <v>3794100</v>
      </c>
      <c r="F134">
        <v>6720100</v>
      </c>
      <c r="G134">
        <v>4678200</v>
      </c>
      <c r="H134">
        <v>4813100</v>
      </c>
      <c r="I134">
        <f>E134/D134</f>
        <v>6.8864688265722842</v>
      </c>
      <c r="J134">
        <f>F134/D134</f>
        <v>12.197295580361194</v>
      </c>
      <c r="K134">
        <f>G134/D134</f>
        <v>8.4911516471549149</v>
      </c>
      <c r="L134">
        <f>H134/D134</f>
        <v>8.7360014520373905</v>
      </c>
      <c r="M134">
        <v>0.98803734843913182</v>
      </c>
      <c r="N134">
        <v>1.0121074892358739</v>
      </c>
      <c r="O134">
        <v>0.95180996684708608</v>
      </c>
    </row>
    <row r="135" spans="1:15" x14ac:dyDescent="0.25">
      <c r="A135" t="s">
        <v>664</v>
      </c>
      <c r="B135" t="s">
        <v>101</v>
      </c>
      <c r="C135" t="s">
        <v>102</v>
      </c>
      <c r="D135">
        <v>0</v>
      </c>
      <c r="E135">
        <v>6430500</v>
      </c>
      <c r="F135">
        <v>6608600</v>
      </c>
      <c r="G135">
        <v>4708100</v>
      </c>
      <c r="H135">
        <v>4792600</v>
      </c>
      <c r="I135" s="1" t="s">
        <v>920</v>
      </c>
      <c r="J135" s="1" t="s">
        <v>920</v>
      </c>
      <c r="K135" s="1" t="s">
        <v>920</v>
      </c>
      <c r="L135" s="1" t="s">
        <v>920</v>
      </c>
      <c r="M135">
        <v>1.2595050794475726</v>
      </c>
      <c r="N135">
        <v>0.79396265748972339</v>
      </c>
      <c r="O135">
        <v>0.16056925087641705</v>
      </c>
    </row>
    <row r="136" spans="1:15" x14ac:dyDescent="0.25">
      <c r="A136" t="s">
        <v>224</v>
      </c>
      <c r="B136" t="s">
        <v>225</v>
      </c>
      <c r="C136" t="s">
        <v>226</v>
      </c>
      <c r="D136">
        <v>0</v>
      </c>
      <c r="E136">
        <v>9405400</v>
      </c>
      <c r="F136">
        <v>6064600</v>
      </c>
      <c r="G136">
        <v>4718000</v>
      </c>
      <c r="H136">
        <v>8035100</v>
      </c>
      <c r="I136" s="1" t="s">
        <v>920</v>
      </c>
      <c r="J136" s="1" t="s">
        <v>920</v>
      </c>
      <c r="K136" s="1" t="s">
        <v>920</v>
      </c>
      <c r="L136" s="1" t="s">
        <v>920</v>
      </c>
      <c r="M136">
        <v>1.1485709275591018</v>
      </c>
      <c r="N136">
        <v>0.87064714594958537</v>
      </c>
      <c r="O136">
        <v>0.76325547895081303</v>
      </c>
    </row>
    <row r="137" spans="1:15" x14ac:dyDescent="0.25">
      <c r="A137" t="s">
        <v>680</v>
      </c>
      <c r="B137" t="s">
        <v>175</v>
      </c>
      <c r="C137" t="s">
        <v>176</v>
      </c>
      <c r="D137">
        <v>0</v>
      </c>
      <c r="E137">
        <v>4215500</v>
      </c>
      <c r="F137">
        <v>9947500</v>
      </c>
      <c r="G137">
        <v>5007300</v>
      </c>
      <c r="H137">
        <v>8459200</v>
      </c>
      <c r="I137" s="1" t="s">
        <v>920</v>
      </c>
      <c r="J137" s="1" t="s">
        <v>920</v>
      </c>
      <c r="K137" s="1" t="s">
        <v>920</v>
      </c>
      <c r="L137" s="1" t="s">
        <v>920</v>
      </c>
      <c r="M137">
        <v>0.93130491620086742</v>
      </c>
      <c r="N137">
        <v>1.0737621831519637</v>
      </c>
      <c r="O137">
        <v>0.86993248706562443</v>
      </c>
    </row>
    <row r="138" spans="1:15" x14ac:dyDescent="0.25">
      <c r="A138" t="s">
        <v>734</v>
      </c>
      <c r="B138" t="s">
        <v>425</v>
      </c>
      <c r="C138" t="s">
        <v>426</v>
      </c>
      <c r="D138">
        <v>356920</v>
      </c>
      <c r="E138">
        <v>9820900</v>
      </c>
      <c r="F138">
        <v>13100000</v>
      </c>
      <c r="G138">
        <v>5100300</v>
      </c>
      <c r="H138">
        <v>7051600</v>
      </c>
      <c r="I138">
        <f>E138/D138</f>
        <v>27.515689790429228</v>
      </c>
      <c r="J138">
        <f>F138/D138</f>
        <v>36.702902611229405</v>
      </c>
      <c r="K138">
        <f>G138/D138</f>
        <v>14.289756808248347</v>
      </c>
      <c r="L138">
        <f>H138/D138</f>
        <v>19.756808248346967</v>
      </c>
      <c r="M138">
        <v>1.7143297478318811</v>
      </c>
      <c r="N138">
        <v>0.58331835008095945</v>
      </c>
      <c r="O138">
        <v>4.0139204229443809E-2</v>
      </c>
    </row>
    <row r="139" spans="1:15" x14ac:dyDescent="0.25">
      <c r="A139" t="s">
        <v>506</v>
      </c>
      <c r="B139" t="s">
        <v>507</v>
      </c>
      <c r="C139" t="s">
        <v>508</v>
      </c>
      <c r="D139">
        <v>1229000</v>
      </c>
      <c r="E139">
        <v>9407100</v>
      </c>
      <c r="F139">
        <v>14397000</v>
      </c>
      <c r="G139">
        <v>5104400</v>
      </c>
      <c r="H139">
        <v>8132700</v>
      </c>
      <c r="I139">
        <f>E139/D139</f>
        <v>7.6542717656631405</v>
      </c>
      <c r="J139">
        <f>F139/D139</f>
        <v>11.71440195280716</v>
      </c>
      <c r="K139">
        <f>G139/D139</f>
        <v>4.1532953620829947</v>
      </c>
      <c r="L139">
        <f>H139/D139</f>
        <v>6.6173311635475995</v>
      </c>
      <c r="M139">
        <v>1.6257548583472508</v>
      </c>
      <c r="N139">
        <v>0.61509888459850848</v>
      </c>
      <c r="O139">
        <v>0.1420582262816843</v>
      </c>
    </row>
    <row r="140" spans="1:15" x14ac:dyDescent="0.25">
      <c r="A140" t="s">
        <v>682</v>
      </c>
      <c r="B140" t="s">
        <v>817</v>
      </c>
      <c r="C140" t="s">
        <v>877</v>
      </c>
      <c r="D140">
        <v>0</v>
      </c>
      <c r="E140">
        <v>7393600</v>
      </c>
      <c r="F140">
        <v>5895700</v>
      </c>
      <c r="G140">
        <v>5240200</v>
      </c>
      <c r="H140">
        <v>6018900</v>
      </c>
      <c r="I140" s="1" t="s">
        <v>920</v>
      </c>
      <c r="J140" s="1" t="s">
        <v>920</v>
      </c>
      <c r="K140" s="1" t="s">
        <v>920</v>
      </c>
      <c r="L140" s="1" t="s">
        <v>920</v>
      </c>
      <c r="M140">
        <v>1.0996613737882084</v>
      </c>
      <c r="N140">
        <v>0.90937085164236853</v>
      </c>
      <c r="O140">
        <v>0.72030450666108692</v>
      </c>
    </row>
    <row r="141" spans="1:15" x14ac:dyDescent="0.25">
      <c r="A141" t="s">
        <v>148</v>
      </c>
      <c r="B141" t="s">
        <v>149</v>
      </c>
      <c r="C141" t="s">
        <v>150</v>
      </c>
      <c r="D141">
        <v>0</v>
      </c>
      <c r="E141">
        <v>5798300</v>
      </c>
      <c r="F141">
        <v>7270400</v>
      </c>
      <c r="G141">
        <v>5330100</v>
      </c>
      <c r="H141">
        <v>5430800</v>
      </c>
      <c r="I141" s="1" t="s">
        <v>920</v>
      </c>
      <c r="J141" s="1" t="s">
        <v>920</v>
      </c>
      <c r="K141" s="1" t="s">
        <v>920</v>
      </c>
      <c r="L141" s="1" t="s">
        <v>920</v>
      </c>
      <c r="M141">
        <v>1.1027632957638436</v>
      </c>
      <c r="N141">
        <v>0.90681291610031034</v>
      </c>
      <c r="O141">
        <v>3.4912949232108262E-2</v>
      </c>
    </row>
    <row r="142" spans="1:15" x14ac:dyDescent="0.25">
      <c r="A142" t="s">
        <v>698</v>
      </c>
      <c r="B142" t="s">
        <v>250</v>
      </c>
      <c r="C142" t="s">
        <v>251</v>
      </c>
      <c r="D142">
        <v>0</v>
      </c>
      <c r="E142">
        <v>6490600</v>
      </c>
      <c r="F142">
        <v>9065900</v>
      </c>
      <c r="G142">
        <v>5345500</v>
      </c>
      <c r="H142">
        <v>7023900</v>
      </c>
      <c r="I142" s="1" t="s">
        <v>920</v>
      </c>
      <c r="J142" s="1" t="s">
        <v>920</v>
      </c>
      <c r="K142" s="1" t="s">
        <v>920</v>
      </c>
      <c r="L142" s="1" t="s">
        <v>920</v>
      </c>
      <c r="M142">
        <v>1.1394853919054109</v>
      </c>
      <c r="N142">
        <v>0.87758913550250273</v>
      </c>
      <c r="O142">
        <v>0.38955471750631965</v>
      </c>
    </row>
    <row r="143" spans="1:15" x14ac:dyDescent="0.25">
      <c r="A143" t="s">
        <v>694</v>
      </c>
      <c r="B143" t="s">
        <v>823</v>
      </c>
      <c r="C143" t="s">
        <v>882</v>
      </c>
      <c r="D143">
        <v>0</v>
      </c>
      <c r="E143">
        <v>8337000</v>
      </c>
      <c r="F143">
        <v>8571200</v>
      </c>
      <c r="G143">
        <v>5352700</v>
      </c>
      <c r="H143">
        <v>6574600</v>
      </c>
      <c r="I143" s="1" t="s">
        <v>920</v>
      </c>
      <c r="J143" s="1" t="s">
        <v>920</v>
      </c>
      <c r="K143" s="1" t="s">
        <v>920</v>
      </c>
      <c r="L143" s="1" t="s">
        <v>920</v>
      </c>
      <c r="M143">
        <v>1.3043359171613023</v>
      </c>
      <c r="N143">
        <v>0.76667366653243352</v>
      </c>
      <c r="O143">
        <v>0.16604812383226508</v>
      </c>
    </row>
    <row r="144" spans="1:15" x14ac:dyDescent="0.25">
      <c r="A144" t="s">
        <v>710</v>
      </c>
      <c r="B144" t="s">
        <v>830</v>
      </c>
      <c r="C144" t="s">
        <v>885</v>
      </c>
      <c r="D144">
        <v>0</v>
      </c>
      <c r="E144">
        <v>6203800</v>
      </c>
      <c r="F144">
        <v>8545200</v>
      </c>
      <c r="G144">
        <v>5374800</v>
      </c>
      <c r="H144">
        <v>7124000</v>
      </c>
      <c r="I144" s="1" t="s">
        <v>920</v>
      </c>
      <c r="J144" s="1" t="s">
        <v>920</v>
      </c>
      <c r="K144" s="1" t="s">
        <v>920</v>
      </c>
      <c r="L144" s="1" t="s">
        <v>920</v>
      </c>
      <c r="M144">
        <v>1.0700690130415311</v>
      </c>
      <c r="N144">
        <v>0.9345191644767199</v>
      </c>
      <c r="O144">
        <v>0.6340166664398188</v>
      </c>
    </row>
    <row r="145" spans="1:15" x14ac:dyDescent="0.25">
      <c r="A145" t="s">
        <v>766</v>
      </c>
      <c r="B145" t="s">
        <v>845</v>
      </c>
      <c r="C145" t="s">
        <v>895</v>
      </c>
      <c r="D145">
        <v>1375900</v>
      </c>
      <c r="E145">
        <v>5939900</v>
      </c>
      <c r="F145">
        <v>7959700</v>
      </c>
      <c r="G145">
        <v>5386300</v>
      </c>
      <c r="H145">
        <v>5422200</v>
      </c>
      <c r="I145">
        <f>E145/D145</f>
        <v>4.317101533541682</v>
      </c>
      <c r="J145">
        <f>F145/D145</f>
        <v>5.7850861254451633</v>
      </c>
      <c r="K145">
        <f>G145/D145</f>
        <v>3.9147467112435499</v>
      </c>
      <c r="L145">
        <f>H145/D145</f>
        <v>3.940838723744458</v>
      </c>
      <c r="M145">
        <v>1.1633976710741669</v>
      </c>
      <c r="N145">
        <v>0.85955131668494611</v>
      </c>
      <c r="O145">
        <v>8.7804600619974971E-2</v>
      </c>
    </row>
    <row r="146" spans="1:15" x14ac:dyDescent="0.25">
      <c r="A146" t="s">
        <v>678</v>
      </c>
      <c r="B146" t="s">
        <v>157</v>
      </c>
      <c r="C146" t="s">
        <v>158</v>
      </c>
      <c r="D146">
        <v>0</v>
      </c>
      <c r="E146">
        <v>4137300</v>
      </c>
      <c r="F146">
        <v>9117300</v>
      </c>
      <c r="G146">
        <v>5408300</v>
      </c>
      <c r="H146">
        <v>5593900</v>
      </c>
      <c r="I146" s="1" t="s">
        <v>920</v>
      </c>
      <c r="J146" s="1" t="s">
        <v>920</v>
      </c>
      <c r="K146" s="1" t="s">
        <v>920</v>
      </c>
      <c r="L146" s="1" t="s">
        <v>920</v>
      </c>
      <c r="M146">
        <v>1.0630831056187167</v>
      </c>
      <c r="N146">
        <v>0.9406602312789063</v>
      </c>
      <c r="O146">
        <v>0.85206270660220973</v>
      </c>
    </row>
    <row r="147" spans="1:15" x14ac:dyDescent="0.25">
      <c r="A147" t="s">
        <v>705</v>
      </c>
      <c r="B147" t="s">
        <v>291</v>
      </c>
      <c r="C147" t="s">
        <v>292</v>
      </c>
      <c r="D147">
        <v>0</v>
      </c>
      <c r="E147">
        <v>5303800</v>
      </c>
      <c r="F147">
        <v>7046900</v>
      </c>
      <c r="G147">
        <v>5604200</v>
      </c>
      <c r="H147">
        <v>3366500</v>
      </c>
      <c r="I147" s="1" t="s">
        <v>920</v>
      </c>
      <c r="J147" s="1" t="s">
        <v>920</v>
      </c>
      <c r="K147" s="1" t="s">
        <v>920</v>
      </c>
      <c r="L147" s="1" t="s">
        <v>920</v>
      </c>
      <c r="M147">
        <v>1.237374265542859</v>
      </c>
      <c r="N147">
        <v>0.80816292034429982</v>
      </c>
      <c r="O147">
        <v>0.48424163783954033</v>
      </c>
    </row>
    <row r="148" spans="1:15" x14ac:dyDescent="0.25">
      <c r="A148" t="s">
        <v>347</v>
      </c>
      <c r="B148" t="s">
        <v>348</v>
      </c>
      <c r="C148" t="s">
        <v>349</v>
      </c>
      <c r="D148">
        <v>0</v>
      </c>
      <c r="E148">
        <v>12142000</v>
      </c>
      <c r="F148">
        <v>12886000</v>
      </c>
      <c r="G148">
        <v>5748300</v>
      </c>
      <c r="H148">
        <v>6723700</v>
      </c>
      <c r="I148" s="1" t="s">
        <v>920</v>
      </c>
      <c r="J148" s="1" t="s">
        <v>920</v>
      </c>
      <c r="K148" s="1" t="s">
        <v>920</v>
      </c>
      <c r="L148" s="1" t="s">
        <v>920</v>
      </c>
      <c r="M148">
        <v>1.8420141243796846</v>
      </c>
      <c r="N148">
        <v>0.54288400222596511</v>
      </c>
      <c r="O148">
        <v>3.0605479548025082E-2</v>
      </c>
    </row>
    <row r="149" spans="1:15" x14ac:dyDescent="0.25">
      <c r="A149" t="s">
        <v>230</v>
      </c>
      <c r="B149" t="s">
        <v>821</v>
      </c>
      <c r="C149" t="s">
        <v>231</v>
      </c>
      <c r="D149">
        <v>0</v>
      </c>
      <c r="E149">
        <v>4372600</v>
      </c>
      <c r="F149">
        <v>6254600</v>
      </c>
      <c r="G149">
        <v>5821900</v>
      </c>
      <c r="H149">
        <v>4172100</v>
      </c>
      <c r="I149" s="1" t="s">
        <v>920</v>
      </c>
      <c r="J149" s="1" t="s">
        <v>920</v>
      </c>
      <c r="K149" s="1" t="s">
        <v>920</v>
      </c>
      <c r="L149" s="1" t="s">
        <v>920</v>
      </c>
      <c r="M149">
        <v>0.95419616125198992</v>
      </c>
      <c r="N149">
        <v>1.0480025393184473</v>
      </c>
      <c r="O149">
        <v>0.84316064911499045</v>
      </c>
    </row>
    <row r="150" spans="1:15" x14ac:dyDescent="0.25">
      <c r="A150" t="s">
        <v>639</v>
      </c>
      <c r="B150" t="s">
        <v>810</v>
      </c>
      <c r="C150" t="s">
        <v>60</v>
      </c>
      <c r="D150">
        <v>0</v>
      </c>
      <c r="E150">
        <v>3794900</v>
      </c>
      <c r="F150">
        <v>8080200</v>
      </c>
      <c r="G150">
        <v>5860400</v>
      </c>
      <c r="H150">
        <v>6465900</v>
      </c>
      <c r="I150" s="1" t="s">
        <v>920</v>
      </c>
      <c r="J150" s="1" t="s">
        <v>920</v>
      </c>
      <c r="K150" s="1" t="s">
        <v>920</v>
      </c>
      <c r="L150" s="1" t="s">
        <v>920</v>
      </c>
      <c r="M150">
        <v>0.85229868584863255</v>
      </c>
      <c r="N150">
        <v>1.1732975969619166</v>
      </c>
      <c r="O150">
        <v>0.58104251767362725</v>
      </c>
    </row>
    <row r="151" spans="1:15" x14ac:dyDescent="0.25">
      <c r="A151" t="s">
        <v>686</v>
      </c>
      <c r="B151" t="s">
        <v>198</v>
      </c>
      <c r="C151" t="s">
        <v>199</v>
      </c>
      <c r="D151">
        <v>0</v>
      </c>
      <c r="E151">
        <v>4814600</v>
      </c>
      <c r="F151">
        <v>5680100</v>
      </c>
      <c r="G151">
        <v>5953800</v>
      </c>
      <c r="H151">
        <v>3683600</v>
      </c>
      <c r="I151" s="1" t="s">
        <v>920</v>
      </c>
      <c r="J151" s="1" t="s">
        <v>920</v>
      </c>
      <c r="K151" s="1" t="s">
        <v>920</v>
      </c>
      <c r="L151" s="1" t="s">
        <v>920</v>
      </c>
      <c r="M151">
        <v>0.98528649475429697</v>
      </c>
      <c r="N151">
        <v>1.014933225335005</v>
      </c>
      <c r="O151">
        <v>0.96044772416734525</v>
      </c>
    </row>
    <row r="152" spans="1:15" x14ac:dyDescent="0.25">
      <c r="A152" t="s">
        <v>113</v>
      </c>
      <c r="B152" t="s">
        <v>114</v>
      </c>
      <c r="C152" t="s">
        <v>115</v>
      </c>
      <c r="D152">
        <v>0</v>
      </c>
      <c r="E152">
        <v>6271100</v>
      </c>
      <c r="F152">
        <v>12062000</v>
      </c>
      <c r="G152">
        <v>5985200</v>
      </c>
      <c r="H152">
        <v>8436700</v>
      </c>
      <c r="I152" s="1" t="s">
        <v>920</v>
      </c>
      <c r="J152" s="1" t="s">
        <v>920</v>
      </c>
      <c r="K152" s="1" t="s">
        <v>920</v>
      </c>
      <c r="L152" s="1" t="s">
        <v>920</v>
      </c>
      <c r="M152">
        <v>1.1340472456299668</v>
      </c>
      <c r="N152">
        <v>0.88179747700414091</v>
      </c>
      <c r="O152">
        <v>0.68345776634238886</v>
      </c>
    </row>
    <row r="153" spans="1:15" x14ac:dyDescent="0.25">
      <c r="A153" t="s">
        <v>691</v>
      </c>
      <c r="B153" t="s">
        <v>222</v>
      </c>
      <c r="C153" t="s">
        <v>223</v>
      </c>
      <c r="D153">
        <v>0</v>
      </c>
      <c r="E153">
        <v>3941100</v>
      </c>
      <c r="F153">
        <v>8541400</v>
      </c>
      <c r="G153">
        <v>6063400</v>
      </c>
      <c r="H153">
        <v>5569500</v>
      </c>
      <c r="I153" s="1" t="s">
        <v>920</v>
      </c>
      <c r="J153" s="1" t="s">
        <v>920</v>
      </c>
      <c r="K153" s="1" t="s">
        <v>920</v>
      </c>
      <c r="L153" s="1" t="s">
        <v>920</v>
      </c>
      <c r="M153">
        <v>0.94606579689360792</v>
      </c>
      <c r="N153">
        <v>1.0570089345619345</v>
      </c>
      <c r="O153">
        <v>0.85876500099482311</v>
      </c>
    </row>
    <row r="154" spans="1:15" x14ac:dyDescent="0.25">
      <c r="A154" t="s">
        <v>690</v>
      </c>
      <c r="B154" t="s">
        <v>820</v>
      </c>
      <c r="C154" t="s">
        <v>880</v>
      </c>
      <c r="D154">
        <v>0</v>
      </c>
      <c r="E154">
        <v>3873700</v>
      </c>
      <c r="F154">
        <v>7371700</v>
      </c>
      <c r="G154">
        <v>6065100</v>
      </c>
      <c r="H154">
        <v>5250200</v>
      </c>
      <c r="I154" s="1" t="s">
        <v>920</v>
      </c>
      <c r="J154" s="1" t="s">
        <v>920</v>
      </c>
      <c r="K154" s="1" t="s">
        <v>920</v>
      </c>
      <c r="L154" s="1" t="s">
        <v>920</v>
      </c>
      <c r="M154">
        <v>0.88109135106329073</v>
      </c>
      <c r="N154">
        <v>1.1349560959748517</v>
      </c>
      <c r="O154">
        <v>0.63028490619506838</v>
      </c>
    </row>
    <row r="155" spans="1:15" x14ac:dyDescent="0.25">
      <c r="A155" t="s">
        <v>735</v>
      </c>
      <c r="B155" t="s">
        <v>427</v>
      </c>
      <c r="C155" t="s">
        <v>428</v>
      </c>
      <c r="D155">
        <v>359220</v>
      </c>
      <c r="E155">
        <v>7225500</v>
      </c>
      <c r="F155">
        <v>9422400</v>
      </c>
      <c r="G155">
        <v>6088700</v>
      </c>
      <c r="H155">
        <v>5239900</v>
      </c>
      <c r="I155">
        <f>E155/D155</f>
        <v>20.114414564890595</v>
      </c>
      <c r="J155">
        <f>F155/D155</f>
        <v>26.230165358276267</v>
      </c>
      <c r="K155">
        <f>G155/D155</f>
        <v>16.949780079060186</v>
      </c>
      <c r="L155">
        <f>H155/D155</f>
        <v>14.58688269027337</v>
      </c>
      <c r="M155">
        <v>1.3284799172868365</v>
      </c>
      <c r="N155">
        <v>0.75274002037027909</v>
      </c>
      <c r="O155">
        <v>9.3434506984831911E-2</v>
      </c>
    </row>
    <row r="156" spans="1:15" x14ac:dyDescent="0.25">
      <c r="A156" t="s">
        <v>747</v>
      </c>
      <c r="B156" t="s">
        <v>463</v>
      </c>
      <c r="C156" t="s">
        <v>464</v>
      </c>
      <c r="D156">
        <v>571480</v>
      </c>
      <c r="E156">
        <v>7072200</v>
      </c>
      <c r="F156">
        <v>8280200</v>
      </c>
      <c r="G156">
        <v>6106800</v>
      </c>
      <c r="H156">
        <v>6533500</v>
      </c>
      <c r="I156">
        <f>E156/D156</f>
        <v>12.375236228739414</v>
      </c>
      <c r="J156">
        <f>F156/D156</f>
        <v>14.489045985861273</v>
      </c>
      <c r="K156">
        <f>G156/D156</f>
        <v>10.6859382655561</v>
      </c>
      <c r="L156">
        <f>H156/D156</f>
        <v>11.432596066354028</v>
      </c>
      <c r="M156">
        <v>1.1076486065543714</v>
      </c>
      <c r="N156">
        <v>0.90281339594761889</v>
      </c>
      <c r="O156">
        <v>7.7124565912497389E-2</v>
      </c>
    </row>
    <row r="157" spans="1:15" x14ac:dyDescent="0.25">
      <c r="A157" t="s">
        <v>275</v>
      </c>
      <c r="B157" t="s">
        <v>276</v>
      </c>
      <c r="C157" t="s">
        <v>277</v>
      </c>
      <c r="D157">
        <v>0</v>
      </c>
      <c r="E157">
        <v>3191300</v>
      </c>
      <c r="F157">
        <v>9150900</v>
      </c>
      <c r="G157">
        <v>6273100</v>
      </c>
      <c r="H157">
        <v>8845400</v>
      </c>
      <c r="I157" s="1" t="s">
        <v>920</v>
      </c>
      <c r="J157" s="1" t="s">
        <v>920</v>
      </c>
      <c r="K157" s="1" t="s">
        <v>920</v>
      </c>
      <c r="L157" s="1" t="s">
        <v>920</v>
      </c>
      <c r="M157">
        <v>0.71486822631915226</v>
      </c>
      <c r="N157">
        <v>1.3988592067505752</v>
      </c>
      <c r="O157">
        <v>0.46397979710656634</v>
      </c>
    </row>
    <row r="158" spans="1:15" x14ac:dyDescent="0.25">
      <c r="A158" t="s">
        <v>669</v>
      </c>
      <c r="B158" t="s">
        <v>110</v>
      </c>
      <c r="C158" t="s">
        <v>874</v>
      </c>
      <c r="D158">
        <v>0</v>
      </c>
      <c r="E158">
        <v>5548700</v>
      </c>
      <c r="F158">
        <v>10354000</v>
      </c>
      <c r="G158">
        <v>6281000</v>
      </c>
      <c r="H158">
        <v>7932900</v>
      </c>
      <c r="I158" s="1" t="s">
        <v>920</v>
      </c>
      <c r="J158" s="1" t="s">
        <v>920</v>
      </c>
      <c r="K158" s="1" t="s">
        <v>920</v>
      </c>
      <c r="L158" s="1" t="s">
        <v>920</v>
      </c>
      <c r="M158">
        <v>0.99810781061708154</v>
      </c>
      <c r="N158">
        <v>1.0018957765511809</v>
      </c>
      <c r="O158">
        <v>0.993925909316284</v>
      </c>
    </row>
    <row r="159" spans="1:15" x14ac:dyDescent="0.25">
      <c r="A159" t="s">
        <v>650</v>
      </c>
      <c r="B159" t="s">
        <v>811</v>
      </c>
      <c r="C159" t="s">
        <v>78</v>
      </c>
      <c r="D159">
        <v>0</v>
      </c>
      <c r="E159">
        <v>5560700</v>
      </c>
      <c r="F159">
        <v>7812200</v>
      </c>
      <c r="G159">
        <v>6284200</v>
      </c>
      <c r="H159">
        <v>5577000</v>
      </c>
      <c r="I159" s="1" t="s">
        <v>920</v>
      </c>
      <c r="J159" s="1" t="s">
        <v>920</v>
      </c>
      <c r="K159" s="1" t="s">
        <v>920</v>
      </c>
      <c r="L159" s="1" t="s">
        <v>920</v>
      </c>
      <c r="M159">
        <v>1.0156420955363783</v>
      </c>
      <c r="N159">
        <v>0.98459881132819982</v>
      </c>
      <c r="O159">
        <v>0.89831985142152626</v>
      </c>
    </row>
    <row r="160" spans="1:15" x14ac:dyDescent="0.25">
      <c r="A160" t="s">
        <v>227</v>
      </c>
      <c r="B160" t="s">
        <v>228</v>
      </c>
      <c r="C160" t="s">
        <v>229</v>
      </c>
      <c r="D160">
        <v>0</v>
      </c>
      <c r="E160">
        <v>18335000</v>
      </c>
      <c r="F160">
        <v>27432000</v>
      </c>
      <c r="G160">
        <v>6296500</v>
      </c>
      <c r="H160">
        <v>9240400</v>
      </c>
      <c r="I160" s="1" t="s">
        <v>920</v>
      </c>
      <c r="J160" s="1" t="s">
        <v>920</v>
      </c>
      <c r="K160" s="1" t="s">
        <v>920</v>
      </c>
      <c r="L160" s="1" t="s">
        <v>920</v>
      </c>
      <c r="M160">
        <v>2.6632947946054539</v>
      </c>
      <c r="N160">
        <v>0.3754747698322829</v>
      </c>
      <c r="O160">
        <v>3.077435797435385E-2</v>
      </c>
    </row>
    <row r="161" spans="1:15" x14ac:dyDescent="0.25">
      <c r="A161" t="s">
        <v>329</v>
      </c>
      <c r="B161" t="s">
        <v>330</v>
      </c>
      <c r="C161" t="s">
        <v>331</v>
      </c>
      <c r="D161">
        <v>0</v>
      </c>
      <c r="E161">
        <v>4981000</v>
      </c>
      <c r="F161">
        <v>8044900</v>
      </c>
      <c r="G161">
        <v>6419300</v>
      </c>
      <c r="H161">
        <v>5607900</v>
      </c>
      <c r="I161" s="1" t="s">
        <v>920</v>
      </c>
      <c r="J161" s="1" t="s">
        <v>920</v>
      </c>
      <c r="K161" s="1" t="s">
        <v>920</v>
      </c>
      <c r="L161" s="1" t="s">
        <v>920</v>
      </c>
      <c r="M161">
        <v>0.96834046041046495</v>
      </c>
      <c r="N161">
        <v>1.0326946367356322</v>
      </c>
      <c r="O161">
        <v>0.86082212079812459</v>
      </c>
    </row>
    <row r="162" spans="1:15" x14ac:dyDescent="0.25">
      <c r="A162" t="s">
        <v>483</v>
      </c>
      <c r="B162" t="s">
        <v>484</v>
      </c>
      <c r="C162" t="s">
        <v>485</v>
      </c>
      <c r="D162">
        <v>921900</v>
      </c>
      <c r="E162">
        <v>44449000</v>
      </c>
      <c r="F162">
        <v>9762300</v>
      </c>
      <c r="G162">
        <v>6476400</v>
      </c>
      <c r="H162">
        <v>6639000</v>
      </c>
      <c r="I162">
        <f>E162/D162</f>
        <v>48.214556893372382</v>
      </c>
      <c r="J162">
        <f>F162/D162</f>
        <v>10.589326391148715</v>
      </c>
      <c r="K162">
        <f>G162/D162</f>
        <v>7.0250569476082001</v>
      </c>
      <c r="L162">
        <f>H162/D162</f>
        <v>7.2014318255776111</v>
      </c>
      <c r="M162">
        <v>4.058404444605479</v>
      </c>
      <c r="N162">
        <v>0.24640225331145155</v>
      </c>
      <c r="O162">
        <v>0.39363328925054253</v>
      </c>
    </row>
    <row r="163" spans="1:15" x14ac:dyDescent="0.25">
      <c r="A163" t="s">
        <v>745</v>
      </c>
      <c r="B163" t="s">
        <v>837</v>
      </c>
      <c r="C163" t="s">
        <v>457</v>
      </c>
      <c r="D163">
        <v>547820</v>
      </c>
      <c r="E163">
        <v>4244900</v>
      </c>
      <c r="F163">
        <v>5905200</v>
      </c>
      <c r="G163">
        <v>6571100</v>
      </c>
      <c r="H163">
        <v>6261300</v>
      </c>
      <c r="I163">
        <f>E163/D163</f>
        <v>7.7487130809389946</v>
      </c>
      <c r="J163">
        <f>F163/D163</f>
        <v>10.7794531050345</v>
      </c>
      <c r="K163">
        <f>G163/D163</f>
        <v>11.994998357124603</v>
      </c>
      <c r="L163">
        <f>H163/D163</f>
        <v>11.429484137125334</v>
      </c>
      <c r="M163">
        <v>0.7136105654580065</v>
      </c>
      <c r="N163">
        <v>1.4013245436720576</v>
      </c>
      <c r="O163">
        <v>4.9838062749737413E-2</v>
      </c>
    </row>
    <row r="164" spans="1:15" x14ac:dyDescent="0.25">
      <c r="A164" t="s">
        <v>373</v>
      </c>
      <c r="B164" t="s">
        <v>374</v>
      </c>
      <c r="C164" t="s">
        <v>375</v>
      </c>
      <c r="D164">
        <v>0</v>
      </c>
      <c r="E164">
        <v>7226000</v>
      </c>
      <c r="F164">
        <v>10364000</v>
      </c>
      <c r="G164">
        <v>6686300</v>
      </c>
      <c r="H164">
        <v>6523700</v>
      </c>
      <c r="I164" s="1" t="s">
        <v>920</v>
      </c>
      <c r="J164" s="1" t="s">
        <v>920</v>
      </c>
      <c r="K164" s="1" t="s">
        <v>920</v>
      </c>
      <c r="L164" s="1" t="s">
        <v>920</v>
      </c>
      <c r="M164">
        <v>1.199792130048118</v>
      </c>
      <c r="N164">
        <v>0.83347771247665603</v>
      </c>
      <c r="O164">
        <v>0.17435740405055622</v>
      </c>
    </row>
    <row r="165" spans="1:15" x14ac:dyDescent="0.25">
      <c r="A165" t="s">
        <v>671</v>
      </c>
      <c r="B165" t="s">
        <v>815</v>
      </c>
      <c r="C165" t="s">
        <v>875</v>
      </c>
      <c r="D165">
        <v>0</v>
      </c>
      <c r="E165">
        <v>5900200</v>
      </c>
      <c r="F165">
        <v>9189600</v>
      </c>
      <c r="G165">
        <v>7174400</v>
      </c>
      <c r="H165">
        <v>8522400</v>
      </c>
      <c r="I165" s="1" t="s">
        <v>920</v>
      </c>
      <c r="J165" s="1" t="s">
        <v>920</v>
      </c>
      <c r="K165" s="1" t="s">
        <v>920</v>
      </c>
      <c r="L165" s="1" t="s">
        <v>920</v>
      </c>
      <c r="M165">
        <v>0.86483476877427301</v>
      </c>
      <c r="N165">
        <v>1.1562902372869399</v>
      </c>
      <c r="O165">
        <v>0.35902484394266543</v>
      </c>
    </row>
    <row r="166" spans="1:15" x14ac:dyDescent="0.25">
      <c r="A166" t="s">
        <v>701</v>
      </c>
      <c r="B166" t="s">
        <v>259</v>
      </c>
      <c r="C166" t="s">
        <v>260</v>
      </c>
      <c r="D166">
        <v>0</v>
      </c>
      <c r="E166">
        <v>13056000</v>
      </c>
      <c r="F166">
        <v>18067000</v>
      </c>
      <c r="G166">
        <v>7222700</v>
      </c>
      <c r="H166">
        <v>13316000</v>
      </c>
      <c r="I166" s="1" t="s">
        <v>920</v>
      </c>
      <c r="J166" s="1" t="s">
        <v>920</v>
      </c>
      <c r="K166" s="1" t="s">
        <v>920</v>
      </c>
      <c r="L166" s="1" t="s">
        <v>920</v>
      </c>
      <c r="M166">
        <v>1.3798447453356233</v>
      </c>
      <c r="N166">
        <v>0.72471921452059251</v>
      </c>
      <c r="O166">
        <v>0.3097613758700184</v>
      </c>
    </row>
    <row r="167" spans="1:15" x14ac:dyDescent="0.25">
      <c r="A167" t="s">
        <v>717</v>
      </c>
      <c r="B167" t="s">
        <v>379</v>
      </c>
      <c r="C167" t="s">
        <v>380</v>
      </c>
      <c r="D167">
        <v>88434</v>
      </c>
      <c r="E167">
        <v>2129700</v>
      </c>
      <c r="F167">
        <v>4847700</v>
      </c>
      <c r="G167">
        <v>7353200</v>
      </c>
      <c r="H167">
        <v>7392100</v>
      </c>
      <c r="I167">
        <f>E167/D167</f>
        <v>24.082366510618087</v>
      </c>
      <c r="J167">
        <f>F167/D167</f>
        <v>54.81715177420449</v>
      </c>
      <c r="K167">
        <f>G167/D167</f>
        <v>83.149015084695932</v>
      </c>
      <c r="L167">
        <f>H167/D167</f>
        <v>83.588891150462487</v>
      </c>
      <c r="M167">
        <v>0.41675441854539802</v>
      </c>
      <c r="N167">
        <v>2.3994946556063153</v>
      </c>
      <c r="O167">
        <v>4.3367088456187093E-2</v>
      </c>
    </row>
    <row r="168" spans="1:15" x14ac:dyDescent="0.25">
      <c r="A168" t="s">
        <v>635</v>
      </c>
      <c r="B168" t="s">
        <v>808</v>
      </c>
      <c r="C168" t="s">
        <v>54</v>
      </c>
      <c r="D168">
        <v>0</v>
      </c>
      <c r="E168">
        <v>5341000</v>
      </c>
      <c r="F168">
        <v>8342300</v>
      </c>
      <c r="G168">
        <v>7408000</v>
      </c>
      <c r="H168">
        <v>6934100</v>
      </c>
      <c r="I168" s="1" t="s">
        <v>920</v>
      </c>
      <c r="J168" s="1" t="s">
        <v>920</v>
      </c>
      <c r="K168" s="1" t="s">
        <v>920</v>
      </c>
      <c r="L168" s="1" t="s">
        <v>920</v>
      </c>
      <c r="M168">
        <v>0.85532838780503839</v>
      </c>
      <c r="N168">
        <v>1.1691416001826163</v>
      </c>
      <c r="O168">
        <v>0.33850740215793784</v>
      </c>
    </row>
    <row r="169" spans="1:15" x14ac:dyDescent="0.25">
      <c r="A169" t="s">
        <v>654</v>
      </c>
      <c r="B169" t="s">
        <v>813</v>
      </c>
      <c r="C169" t="s">
        <v>873</v>
      </c>
      <c r="D169">
        <v>0</v>
      </c>
      <c r="E169">
        <v>7822600</v>
      </c>
      <c r="F169">
        <v>11365000</v>
      </c>
      <c r="G169">
        <v>7441400</v>
      </c>
      <c r="H169">
        <v>9815400</v>
      </c>
      <c r="I169" s="1" t="s">
        <v>920</v>
      </c>
      <c r="J169" s="1" t="s">
        <v>920</v>
      </c>
      <c r="K169" s="1" t="s">
        <v>920</v>
      </c>
      <c r="L169" s="1" t="s">
        <v>920</v>
      </c>
      <c r="M169">
        <v>1.0053762582922705</v>
      </c>
      <c r="N169">
        <v>0.99465249129574373</v>
      </c>
      <c r="O169">
        <v>0.97207438121673928</v>
      </c>
    </row>
    <row r="170" spans="1:15" x14ac:dyDescent="0.25">
      <c r="A170" t="s">
        <v>681</v>
      </c>
      <c r="B170" t="s">
        <v>177</v>
      </c>
      <c r="C170" t="s">
        <v>178</v>
      </c>
      <c r="D170">
        <v>0</v>
      </c>
      <c r="E170">
        <v>7594700</v>
      </c>
      <c r="F170">
        <v>10682000</v>
      </c>
      <c r="G170">
        <v>7614800</v>
      </c>
      <c r="H170">
        <v>4939000</v>
      </c>
      <c r="I170" s="1" t="s">
        <v>920</v>
      </c>
      <c r="J170" s="1" t="s">
        <v>920</v>
      </c>
      <c r="K170" s="1" t="s">
        <v>920</v>
      </c>
      <c r="L170" s="1" t="s">
        <v>920</v>
      </c>
      <c r="M170">
        <v>1.3058310631683743</v>
      </c>
      <c r="N170">
        <v>0.76579584312665394</v>
      </c>
      <c r="O170">
        <v>0.35104067825638119</v>
      </c>
    </row>
    <row r="171" spans="1:15" x14ac:dyDescent="0.25">
      <c r="A171" t="s">
        <v>494</v>
      </c>
      <c r="B171" t="s">
        <v>495</v>
      </c>
      <c r="C171" t="s">
        <v>496</v>
      </c>
      <c r="D171">
        <v>1057400</v>
      </c>
      <c r="E171">
        <v>5355300</v>
      </c>
      <c r="F171">
        <v>9170000</v>
      </c>
      <c r="G171">
        <v>7642600</v>
      </c>
      <c r="H171">
        <v>5934200</v>
      </c>
      <c r="I171">
        <f>E171/D171</f>
        <v>5.064592396444108</v>
      </c>
      <c r="J171">
        <f>F171/D171</f>
        <v>8.6722148666540573</v>
      </c>
      <c r="K171">
        <f>G171/D171</f>
        <v>7.2277283903915261</v>
      </c>
      <c r="L171">
        <f>H171/D171</f>
        <v>5.6120673349725738</v>
      </c>
      <c r="M171">
        <v>0.95214565754439029</v>
      </c>
      <c r="N171">
        <v>1.0502594766635047</v>
      </c>
      <c r="O171">
        <v>0.84549132475159627</v>
      </c>
    </row>
    <row r="172" spans="1:15" x14ac:dyDescent="0.25">
      <c r="A172" t="s">
        <v>615</v>
      </c>
      <c r="B172" t="s">
        <v>22</v>
      </c>
      <c r="C172" t="s">
        <v>23</v>
      </c>
      <c r="D172">
        <v>0</v>
      </c>
      <c r="E172">
        <v>11773000</v>
      </c>
      <c r="F172">
        <v>16924000</v>
      </c>
      <c r="G172">
        <v>7796200</v>
      </c>
      <c r="H172">
        <v>10833000</v>
      </c>
      <c r="I172" s="1" t="s">
        <v>920</v>
      </c>
      <c r="J172" s="1" t="s">
        <v>920</v>
      </c>
      <c r="K172" s="1" t="s">
        <v>920</v>
      </c>
      <c r="L172" s="1" t="s">
        <v>920</v>
      </c>
      <c r="M172">
        <v>1.3946397784961821</v>
      </c>
      <c r="N172">
        <v>0.71703103225571563</v>
      </c>
      <c r="O172">
        <v>0.1470197045950401</v>
      </c>
    </row>
    <row r="173" spans="1:15" x14ac:dyDescent="0.25">
      <c r="A173" t="s">
        <v>757</v>
      </c>
      <c r="B173" t="s">
        <v>486</v>
      </c>
      <c r="C173" t="s">
        <v>487</v>
      </c>
      <c r="D173">
        <v>971920</v>
      </c>
      <c r="E173">
        <v>7378200</v>
      </c>
      <c r="F173">
        <v>9299600</v>
      </c>
      <c r="G173">
        <v>8573700</v>
      </c>
      <c r="H173">
        <v>8838400</v>
      </c>
      <c r="I173">
        <f>E173/D173</f>
        <v>7.5913655444892587</v>
      </c>
      <c r="J173">
        <f>F173/D173</f>
        <v>9.5682772244629195</v>
      </c>
      <c r="K173">
        <f>G173/D173</f>
        <v>8.8214050539139031</v>
      </c>
      <c r="L173">
        <f>H173/D173</f>
        <v>9.0937525722281674</v>
      </c>
      <c r="M173">
        <v>0.86963449645545976</v>
      </c>
      <c r="N173">
        <v>1.1499083857366474</v>
      </c>
      <c r="O173">
        <v>1.2604349155207282E-2</v>
      </c>
    </row>
    <row r="174" spans="1:15" x14ac:dyDescent="0.25">
      <c r="A174" t="s">
        <v>515</v>
      </c>
      <c r="B174" t="s">
        <v>516</v>
      </c>
      <c r="C174" t="s">
        <v>517</v>
      </c>
      <c r="D174">
        <v>1303800</v>
      </c>
      <c r="E174">
        <v>20292000</v>
      </c>
      <c r="F174">
        <v>23654000</v>
      </c>
      <c r="G174">
        <v>8864800</v>
      </c>
      <c r="H174">
        <v>16803000</v>
      </c>
      <c r="I174">
        <f>E174/D174</f>
        <v>15.563736769443166</v>
      </c>
      <c r="J174">
        <f>F174/D174</f>
        <v>18.142353121644422</v>
      </c>
      <c r="K174">
        <f>G174/D174</f>
        <v>6.799202331645958</v>
      </c>
      <c r="L174">
        <f>H174/D174</f>
        <v>12.887712839392545</v>
      </c>
      <c r="M174">
        <v>1.5738734868047588</v>
      </c>
      <c r="N174">
        <v>0.63537508470911264</v>
      </c>
      <c r="O174">
        <v>0.18433746813497143</v>
      </c>
    </row>
    <row r="175" spans="1:15" x14ac:dyDescent="0.25">
      <c r="A175" t="s">
        <v>772</v>
      </c>
      <c r="B175" t="s">
        <v>848</v>
      </c>
      <c r="C175" t="s">
        <v>897</v>
      </c>
      <c r="D175">
        <v>1939100</v>
      </c>
      <c r="E175">
        <v>11006000</v>
      </c>
      <c r="F175">
        <v>16951000</v>
      </c>
      <c r="G175">
        <v>8989500</v>
      </c>
      <c r="H175">
        <v>13693000</v>
      </c>
      <c r="I175">
        <f>E175/D175</f>
        <v>5.6758289928317263</v>
      </c>
      <c r="J175">
        <f>F175/D175</f>
        <v>8.7416842865246771</v>
      </c>
      <c r="K175">
        <f>G175/D175</f>
        <v>4.6359135681501726</v>
      </c>
      <c r="L175">
        <f>H175/D175</f>
        <v>7.0615233871383634</v>
      </c>
      <c r="M175">
        <v>1.1132469161358445</v>
      </c>
      <c r="N175">
        <v>0.89827331700236623</v>
      </c>
      <c r="O175">
        <v>0.65404955407512289</v>
      </c>
    </row>
    <row r="176" spans="1:15" x14ac:dyDescent="0.25">
      <c r="A176" t="s">
        <v>133</v>
      </c>
      <c r="B176" t="s">
        <v>134</v>
      </c>
      <c r="C176" t="s">
        <v>135</v>
      </c>
      <c r="D176">
        <v>0</v>
      </c>
      <c r="E176">
        <v>8422600</v>
      </c>
      <c r="F176">
        <v>12475000</v>
      </c>
      <c r="G176">
        <v>9015600</v>
      </c>
      <c r="H176">
        <v>9476500</v>
      </c>
      <c r="I176" s="1" t="s">
        <v>920</v>
      </c>
      <c r="J176" s="1" t="s">
        <v>920</v>
      </c>
      <c r="K176" s="1" t="s">
        <v>920</v>
      </c>
      <c r="L176" s="1" t="s">
        <v>920</v>
      </c>
      <c r="M176">
        <v>1.0175858780452278</v>
      </c>
      <c r="N176">
        <v>0.98271804038887589</v>
      </c>
      <c r="O176">
        <v>0.86423512182479945</v>
      </c>
    </row>
    <row r="177" spans="1:15" x14ac:dyDescent="0.25">
      <c r="A177" t="s">
        <v>163</v>
      </c>
      <c r="B177" t="s">
        <v>164</v>
      </c>
      <c r="C177" t="s">
        <v>165</v>
      </c>
      <c r="D177">
        <v>0</v>
      </c>
      <c r="E177">
        <v>6111000</v>
      </c>
      <c r="F177">
        <v>11094000</v>
      </c>
      <c r="G177">
        <v>9062900</v>
      </c>
      <c r="H177">
        <v>7753000</v>
      </c>
      <c r="I177" s="1" t="s">
        <v>920</v>
      </c>
      <c r="J177" s="1" t="s">
        <v>920</v>
      </c>
      <c r="K177" s="1" t="s">
        <v>920</v>
      </c>
      <c r="L177" s="1" t="s">
        <v>920</v>
      </c>
      <c r="M177">
        <v>0.90907787471726398</v>
      </c>
      <c r="N177">
        <v>1.1000157718182439</v>
      </c>
      <c r="O177">
        <v>0.69605870693766436</v>
      </c>
    </row>
    <row r="178" spans="1:15" x14ac:dyDescent="0.25">
      <c r="A178" t="s">
        <v>744</v>
      </c>
      <c r="B178" t="s">
        <v>455</v>
      </c>
      <c r="C178" t="s">
        <v>456</v>
      </c>
      <c r="D178">
        <v>543020</v>
      </c>
      <c r="E178">
        <v>7959500</v>
      </c>
      <c r="F178">
        <v>15396000</v>
      </c>
      <c r="G178">
        <v>9066800</v>
      </c>
      <c r="H178">
        <v>8436500</v>
      </c>
      <c r="I178">
        <f>E178/D178</f>
        <v>14.657839490258185</v>
      </c>
      <c r="J178">
        <f>F178/D178</f>
        <v>28.35254686751869</v>
      </c>
      <c r="K178">
        <f>G178/D178</f>
        <v>16.69699090272918</v>
      </c>
      <c r="L178">
        <f>H178/D178</f>
        <v>15.536260174579205</v>
      </c>
      <c r="M178">
        <v>1.1832187064137134</v>
      </c>
      <c r="N178">
        <v>0.84515229059465957</v>
      </c>
      <c r="O178">
        <v>0.5636138387627686</v>
      </c>
    </row>
    <row r="179" spans="1:15" x14ac:dyDescent="0.25">
      <c r="A179" t="s">
        <v>497</v>
      </c>
      <c r="B179" t="s">
        <v>498</v>
      </c>
      <c r="C179" t="s">
        <v>499</v>
      </c>
      <c r="D179">
        <v>1101400</v>
      </c>
      <c r="E179">
        <v>14117000</v>
      </c>
      <c r="F179">
        <v>20661000</v>
      </c>
      <c r="G179">
        <v>9074300</v>
      </c>
      <c r="H179">
        <v>11824000</v>
      </c>
      <c r="I179">
        <f>E179/D179</f>
        <v>12.817323406573452</v>
      </c>
      <c r="J179">
        <f>F179/D179</f>
        <v>18.758852369711278</v>
      </c>
      <c r="K179">
        <f>G179/D179</f>
        <v>8.2388777919012171</v>
      </c>
      <c r="L179">
        <f>H179/D179</f>
        <v>10.735427637552206</v>
      </c>
      <c r="M179">
        <v>1.5039086500018648</v>
      </c>
      <c r="N179">
        <v>0.66493400380319645</v>
      </c>
      <c r="O179">
        <v>9.0387159280582163E-2</v>
      </c>
    </row>
    <row r="180" spans="1:15" x14ac:dyDescent="0.25">
      <c r="A180" t="s">
        <v>721</v>
      </c>
      <c r="B180" t="s">
        <v>390</v>
      </c>
      <c r="C180" t="s">
        <v>391</v>
      </c>
      <c r="D180">
        <v>175610</v>
      </c>
      <c r="E180">
        <v>12421000</v>
      </c>
      <c r="F180">
        <v>21639000</v>
      </c>
      <c r="G180">
        <v>9267800</v>
      </c>
      <c r="H180">
        <v>15493000</v>
      </c>
      <c r="I180">
        <f>E180/D180</f>
        <v>70.730596207505272</v>
      </c>
      <c r="J180">
        <f>F180/D180</f>
        <v>123.22191219178862</v>
      </c>
      <c r="K180">
        <f>G180/D180</f>
        <v>52.774898923751493</v>
      </c>
      <c r="L180">
        <f>H180/D180</f>
        <v>88.223905244576045</v>
      </c>
      <c r="M180">
        <v>1.2360964688103273</v>
      </c>
      <c r="N180">
        <v>0.80899834699992579</v>
      </c>
      <c r="O180">
        <v>0.52226541436023921</v>
      </c>
    </row>
    <row r="181" spans="1:15" x14ac:dyDescent="0.25">
      <c r="A181" t="s">
        <v>543</v>
      </c>
      <c r="B181" t="s">
        <v>544</v>
      </c>
      <c r="C181" t="s">
        <v>545</v>
      </c>
      <c r="D181">
        <v>2282200</v>
      </c>
      <c r="E181">
        <v>16329000</v>
      </c>
      <c r="F181">
        <v>19533000</v>
      </c>
      <c r="G181">
        <v>9374900</v>
      </c>
      <c r="H181">
        <v>9698500</v>
      </c>
      <c r="I181">
        <f>E181/D181</f>
        <v>7.1549382175094207</v>
      </c>
      <c r="J181">
        <f>F181/D181</f>
        <v>8.5588467268425212</v>
      </c>
      <c r="K181">
        <f>G181/D181</f>
        <v>4.1078345456138816</v>
      </c>
      <c r="L181">
        <f>H181/D181</f>
        <v>4.2496275523617566</v>
      </c>
      <c r="M181">
        <v>1.7119374851809652</v>
      </c>
      <c r="N181">
        <v>0.58413347955535433</v>
      </c>
      <c r="O181">
        <v>1.9917761862742228E-3</v>
      </c>
    </row>
    <row r="182" spans="1:15" x14ac:dyDescent="0.25">
      <c r="A182" t="s">
        <v>726</v>
      </c>
      <c r="B182" t="s">
        <v>832</v>
      </c>
      <c r="C182" t="s">
        <v>887</v>
      </c>
      <c r="D182">
        <v>215210</v>
      </c>
      <c r="E182">
        <v>11301000</v>
      </c>
      <c r="F182">
        <v>22295000</v>
      </c>
      <c r="G182">
        <v>9400300</v>
      </c>
      <c r="H182">
        <v>10344000</v>
      </c>
      <c r="I182">
        <f>E182/D182</f>
        <v>52.511500394963058</v>
      </c>
      <c r="J182">
        <f>F182/D182</f>
        <v>103.59648715208401</v>
      </c>
      <c r="K182">
        <f>G182/D182</f>
        <v>43.67966172575624</v>
      </c>
      <c r="L182">
        <f>H182/D182</f>
        <v>48.064681009246783</v>
      </c>
      <c r="M182">
        <v>1.5108918424612996</v>
      </c>
      <c r="N182">
        <v>0.66186074469166656</v>
      </c>
      <c r="O182">
        <v>0.27775281226104875</v>
      </c>
    </row>
    <row r="183" spans="1:15" x14ac:dyDescent="0.25">
      <c r="A183" t="s">
        <v>695</v>
      </c>
      <c r="B183" t="s">
        <v>243</v>
      </c>
      <c r="C183" t="s">
        <v>244</v>
      </c>
      <c r="D183">
        <v>0</v>
      </c>
      <c r="E183">
        <v>9115700</v>
      </c>
      <c r="F183">
        <v>11296000</v>
      </c>
      <c r="G183">
        <v>9503100</v>
      </c>
      <c r="H183">
        <v>11901000</v>
      </c>
      <c r="I183" s="1" t="s">
        <v>920</v>
      </c>
      <c r="J183" s="1" t="s">
        <v>920</v>
      </c>
      <c r="K183" s="1" t="s">
        <v>920</v>
      </c>
      <c r="L183" s="1" t="s">
        <v>920</v>
      </c>
      <c r="M183">
        <v>0.8689600947821069</v>
      </c>
      <c r="N183">
        <v>1.1508008319424055</v>
      </c>
      <c r="O183">
        <v>0.26069663864992365</v>
      </c>
    </row>
    <row r="184" spans="1:15" x14ac:dyDescent="0.25">
      <c r="A184" t="s">
        <v>511</v>
      </c>
      <c r="B184" t="s">
        <v>512</v>
      </c>
      <c r="C184" t="s">
        <v>513</v>
      </c>
      <c r="D184">
        <v>1249700</v>
      </c>
      <c r="E184">
        <v>12573000</v>
      </c>
      <c r="F184">
        <v>21518000</v>
      </c>
      <c r="G184">
        <v>9662500</v>
      </c>
      <c r="H184">
        <v>10607000</v>
      </c>
      <c r="I184">
        <f>E184/D184</f>
        <v>10.06081459550292</v>
      </c>
      <c r="J184">
        <f>F184/D184</f>
        <v>17.218532447787467</v>
      </c>
      <c r="K184">
        <f>G184/D184</f>
        <v>7.7318556453548855</v>
      </c>
      <c r="L184">
        <f>H184/D184</f>
        <v>8.4876370328878927</v>
      </c>
      <c r="M184">
        <v>1.5040788789362931</v>
      </c>
      <c r="N184">
        <v>0.66485874777206821</v>
      </c>
      <c r="O184">
        <v>0.17238200066745879</v>
      </c>
    </row>
    <row r="185" spans="1:15" x14ac:dyDescent="0.25">
      <c r="A185" t="s">
        <v>738</v>
      </c>
      <c r="B185" t="s">
        <v>433</v>
      </c>
      <c r="C185" t="s">
        <v>434</v>
      </c>
      <c r="D185">
        <v>415110</v>
      </c>
      <c r="E185">
        <v>3892000</v>
      </c>
      <c r="F185">
        <v>8254600</v>
      </c>
      <c r="G185">
        <v>9900000</v>
      </c>
      <c r="H185">
        <v>7891700</v>
      </c>
      <c r="I185">
        <f>E185/D185</f>
        <v>9.3758280937582814</v>
      </c>
      <c r="J185">
        <f>F185/D185</f>
        <v>19.885331598853316</v>
      </c>
      <c r="K185">
        <f>G185/D185</f>
        <v>23.849100238491001</v>
      </c>
      <c r="L185">
        <f>H185/D185</f>
        <v>19.011105490111056</v>
      </c>
      <c r="M185">
        <v>0.60137514547557225</v>
      </c>
      <c r="N185">
        <v>1.6628555528499471</v>
      </c>
      <c r="O185">
        <v>0.19980449308877979</v>
      </c>
    </row>
    <row r="186" spans="1:15" x14ac:dyDescent="0.25">
      <c r="A186" t="s">
        <v>689</v>
      </c>
      <c r="B186" t="s">
        <v>819</v>
      </c>
      <c r="C186" t="s">
        <v>879</v>
      </c>
      <c r="D186">
        <v>0</v>
      </c>
      <c r="E186">
        <v>9920300</v>
      </c>
      <c r="F186">
        <v>16771000</v>
      </c>
      <c r="G186">
        <v>10269000</v>
      </c>
      <c r="H186">
        <v>12071000</v>
      </c>
      <c r="I186" s="1" t="s">
        <v>920</v>
      </c>
      <c r="J186" s="1" t="s">
        <v>920</v>
      </c>
      <c r="K186" s="1" t="s">
        <v>920</v>
      </c>
      <c r="L186" s="1" t="s">
        <v>920</v>
      </c>
      <c r="M186">
        <v>1.0701544185344696</v>
      </c>
      <c r="N186">
        <v>0.93444458358585014</v>
      </c>
      <c r="O186">
        <v>0.72486395308355189</v>
      </c>
    </row>
    <row r="187" spans="1:15" x14ac:dyDescent="0.25">
      <c r="A187" t="s">
        <v>442</v>
      </c>
      <c r="B187" t="s">
        <v>443</v>
      </c>
      <c r="C187" t="s">
        <v>444</v>
      </c>
      <c r="D187">
        <v>486710</v>
      </c>
      <c r="E187">
        <v>14474000</v>
      </c>
      <c r="F187">
        <v>24053000</v>
      </c>
      <c r="G187">
        <v>10600000</v>
      </c>
      <c r="H187">
        <v>12777000</v>
      </c>
      <c r="I187">
        <f>E187/D187</f>
        <v>29.738447946415729</v>
      </c>
      <c r="J187">
        <f>F187/D187</f>
        <v>49.419572229869942</v>
      </c>
      <c r="K187">
        <f>G187/D187</f>
        <v>21.778882702225143</v>
      </c>
      <c r="L187">
        <f>H187/D187</f>
        <v>26.251772102484026</v>
      </c>
      <c r="M187">
        <v>1.4779848975078214</v>
      </c>
      <c r="N187">
        <v>0.67659690006724726</v>
      </c>
      <c r="O187">
        <v>0.16791018711254135</v>
      </c>
    </row>
    <row r="188" spans="1:15" x14ac:dyDescent="0.25">
      <c r="A188" t="s">
        <v>676</v>
      </c>
      <c r="B188" t="s">
        <v>153</v>
      </c>
      <c r="C188" t="s">
        <v>154</v>
      </c>
      <c r="D188">
        <v>0</v>
      </c>
      <c r="E188">
        <v>11043000</v>
      </c>
      <c r="F188">
        <v>18416000</v>
      </c>
      <c r="G188">
        <v>10748000</v>
      </c>
      <c r="H188">
        <v>15775000</v>
      </c>
      <c r="I188" s="1" t="s">
        <v>920</v>
      </c>
      <c r="J188" s="1" t="s">
        <v>920</v>
      </c>
      <c r="K188" s="1" t="s">
        <v>920</v>
      </c>
      <c r="L188" s="1" t="s">
        <v>920</v>
      </c>
      <c r="M188">
        <v>0.99858070560259826</v>
      </c>
      <c r="N188">
        <v>1.0014213116570736</v>
      </c>
      <c r="O188">
        <v>0.99542524021899248</v>
      </c>
    </row>
    <row r="189" spans="1:15" x14ac:dyDescent="0.25">
      <c r="A189" t="s">
        <v>769</v>
      </c>
      <c r="B189" t="s">
        <v>534</v>
      </c>
      <c r="C189" t="s">
        <v>535</v>
      </c>
      <c r="D189">
        <v>1753500</v>
      </c>
      <c r="E189">
        <v>12598000</v>
      </c>
      <c r="F189">
        <v>15982000</v>
      </c>
      <c r="G189">
        <v>11141000</v>
      </c>
      <c r="H189">
        <v>17842000</v>
      </c>
      <c r="I189">
        <f>E189/D189</f>
        <v>7.1844881665240949</v>
      </c>
      <c r="J189">
        <f>F189/D189</f>
        <v>9.1143427430852579</v>
      </c>
      <c r="K189">
        <f>G189/D189</f>
        <v>6.3535785571713719</v>
      </c>
      <c r="L189">
        <f>H189/D189</f>
        <v>10.175078414599373</v>
      </c>
      <c r="M189">
        <v>0.90041807656231365</v>
      </c>
      <c r="N189">
        <v>1.1105952068597711</v>
      </c>
      <c r="O189">
        <v>0.67501111960877147</v>
      </c>
    </row>
    <row r="190" spans="1:15" x14ac:dyDescent="0.25">
      <c r="A190" t="s">
        <v>649</v>
      </c>
      <c r="B190" t="s">
        <v>76</v>
      </c>
      <c r="C190" t="s">
        <v>77</v>
      </c>
      <c r="D190">
        <v>0</v>
      </c>
      <c r="E190">
        <v>6484800</v>
      </c>
      <c r="F190">
        <v>12539000</v>
      </c>
      <c r="G190">
        <v>11151000</v>
      </c>
      <c r="H190">
        <v>8995100</v>
      </c>
      <c r="I190" s="1" t="s">
        <v>920</v>
      </c>
      <c r="J190" s="1" t="s">
        <v>920</v>
      </c>
      <c r="K190" s="1" t="s">
        <v>920</v>
      </c>
      <c r="L190" s="1" t="s">
        <v>920</v>
      </c>
      <c r="M190">
        <v>0.83570163781967244</v>
      </c>
      <c r="N190">
        <v>1.1965993061937492</v>
      </c>
      <c r="O190">
        <v>0.54466679696343556</v>
      </c>
    </row>
    <row r="191" spans="1:15" s="4" customFormat="1" x14ac:dyDescent="0.25">
      <c r="A191" t="s">
        <v>727</v>
      </c>
      <c r="B191" t="s">
        <v>407</v>
      </c>
      <c r="C191" t="s">
        <v>408</v>
      </c>
      <c r="D191">
        <v>215680</v>
      </c>
      <c r="E191">
        <v>11250000</v>
      </c>
      <c r="F191">
        <v>16966000</v>
      </c>
      <c r="G191">
        <v>11421000</v>
      </c>
      <c r="H191">
        <v>9827800</v>
      </c>
      <c r="I191">
        <f>E191/D191</f>
        <v>52.16060830860534</v>
      </c>
      <c r="J191">
        <f>F191/D191</f>
        <v>78.662833827893181</v>
      </c>
      <c r="K191">
        <f>G191/D191</f>
        <v>52.953449554896146</v>
      </c>
      <c r="L191">
        <f>H191/D191</f>
        <v>45.566580118694361</v>
      </c>
      <c r="M191">
        <v>1.1912489055194011</v>
      </c>
      <c r="N191">
        <v>0.83945512593271687</v>
      </c>
      <c r="O191">
        <v>0.34382811577197281</v>
      </c>
    </row>
    <row r="192" spans="1:15" x14ac:dyDescent="0.25">
      <c r="A192" t="s">
        <v>341</v>
      </c>
      <c r="B192" t="s">
        <v>342</v>
      </c>
      <c r="C192" t="s">
        <v>343</v>
      </c>
      <c r="D192">
        <v>0</v>
      </c>
      <c r="E192">
        <v>6136000</v>
      </c>
      <c r="F192">
        <v>19198000</v>
      </c>
      <c r="G192">
        <v>11489000</v>
      </c>
      <c r="H192">
        <v>7784700</v>
      </c>
      <c r="I192" s="1" t="s">
        <v>920</v>
      </c>
      <c r="J192" s="1" t="s">
        <v>920</v>
      </c>
      <c r="K192" s="1" t="s">
        <v>920</v>
      </c>
      <c r="L192" s="1" t="s">
        <v>920</v>
      </c>
      <c r="M192">
        <v>1.1352492243823706</v>
      </c>
      <c r="N192">
        <v>0.8808638477987486</v>
      </c>
      <c r="O192">
        <v>0.82493510505297085</v>
      </c>
    </row>
    <row r="193" spans="1:15" x14ac:dyDescent="0.25">
      <c r="A193" t="s">
        <v>731</v>
      </c>
      <c r="B193" t="s">
        <v>413</v>
      </c>
      <c r="C193" t="s">
        <v>414</v>
      </c>
      <c r="D193">
        <v>275600</v>
      </c>
      <c r="E193">
        <v>6960600</v>
      </c>
      <c r="F193">
        <v>23935000</v>
      </c>
      <c r="G193">
        <v>11533000</v>
      </c>
      <c r="H193">
        <v>9562600</v>
      </c>
      <c r="I193">
        <f>E193/D193</f>
        <v>25.256168359941945</v>
      </c>
      <c r="J193">
        <f>F193/D193</f>
        <v>86.846879535558784</v>
      </c>
      <c r="K193">
        <f>G193/D193</f>
        <v>41.846879535558784</v>
      </c>
      <c r="L193">
        <f>H193/D193</f>
        <v>34.697387518142236</v>
      </c>
      <c r="M193">
        <v>1.2635400999544919</v>
      </c>
      <c r="N193">
        <v>0.79142719731333921</v>
      </c>
      <c r="O193">
        <v>0.70628456743024481</v>
      </c>
    </row>
    <row r="194" spans="1:15" x14ac:dyDescent="0.25">
      <c r="A194" t="s">
        <v>653</v>
      </c>
      <c r="B194" t="s">
        <v>812</v>
      </c>
      <c r="C194" t="s">
        <v>83</v>
      </c>
      <c r="D194">
        <v>0</v>
      </c>
      <c r="E194">
        <v>11128000</v>
      </c>
      <c r="F194">
        <v>16443000</v>
      </c>
      <c r="G194">
        <v>11553000</v>
      </c>
      <c r="H194">
        <v>13196000</v>
      </c>
      <c r="I194" s="1" t="s">
        <v>920</v>
      </c>
      <c r="J194" s="1" t="s">
        <v>920</v>
      </c>
      <c r="K194" s="1" t="s">
        <v>920</v>
      </c>
      <c r="L194" s="1" t="s">
        <v>920</v>
      </c>
      <c r="M194">
        <v>1.0044139809850408</v>
      </c>
      <c r="N194">
        <v>0.99560541662242508</v>
      </c>
      <c r="O194">
        <v>0.96763604000304682</v>
      </c>
    </row>
    <row r="195" spans="1:15" x14ac:dyDescent="0.25">
      <c r="A195" t="s">
        <v>642</v>
      </c>
      <c r="B195" t="s">
        <v>65</v>
      </c>
      <c r="C195" t="s">
        <v>66</v>
      </c>
      <c r="D195">
        <v>0</v>
      </c>
      <c r="E195">
        <v>9399100</v>
      </c>
      <c r="F195">
        <v>12856000</v>
      </c>
      <c r="G195">
        <v>11637000</v>
      </c>
      <c r="H195">
        <v>11665000</v>
      </c>
      <c r="I195" s="1" t="s">
        <v>920</v>
      </c>
      <c r="J195" s="1" t="s">
        <v>920</v>
      </c>
      <c r="K195" s="1" t="s">
        <v>920</v>
      </c>
      <c r="L195" s="1" t="s">
        <v>920</v>
      </c>
      <c r="M195">
        <v>0.86303922686753975</v>
      </c>
      <c r="N195">
        <v>1.1586958841135979</v>
      </c>
      <c r="O195">
        <v>0.11289869932990648</v>
      </c>
    </row>
    <row r="196" spans="1:15" x14ac:dyDescent="0.25">
      <c r="A196" t="s">
        <v>409</v>
      </c>
      <c r="B196" t="s">
        <v>863</v>
      </c>
      <c r="C196" t="s">
        <v>410</v>
      </c>
      <c r="D196">
        <v>251410</v>
      </c>
      <c r="E196">
        <v>14982000</v>
      </c>
      <c r="F196">
        <v>21186000</v>
      </c>
      <c r="G196">
        <v>11725000</v>
      </c>
      <c r="H196">
        <v>16458000</v>
      </c>
      <c r="I196">
        <f>E196/D196</f>
        <v>59.591901674555508</v>
      </c>
      <c r="J196">
        <f>F196/D196</f>
        <v>84.2687243944155</v>
      </c>
      <c r="K196">
        <f>G196/D196</f>
        <v>46.63696750328149</v>
      </c>
      <c r="L196">
        <f>H196/D196</f>
        <v>65.462789865160488</v>
      </c>
      <c r="M196">
        <v>1.1630350071804973</v>
      </c>
      <c r="N196">
        <v>0.85981934664568949</v>
      </c>
      <c r="O196">
        <v>0.41622931324814316</v>
      </c>
    </row>
    <row r="197" spans="1:15" x14ac:dyDescent="0.25">
      <c r="A197" t="s">
        <v>599</v>
      </c>
      <c r="B197" t="s">
        <v>0</v>
      </c>
      <c r="C197" t="s">
        <v>865</v>
      </c>
      <c r="D197">
        <v>0</v>
      </c>
      <c r="E197">
        <v>13189000</v>
      </c>
      <c r="F197">
        <v>17117000</v>
      </c>
      <c r="G197">
        <v>11976000</v>
      </c>
      <c r="H197">
        <v>13480000</v>
      </c>
      <c r="I197" s="1" t="s">
        <v>920</v>
      </c>
      <c r="J197" s="1" t="s">
        <v>920</v>
      </c>
      <c r="K197" s="1" t="s">
        <v>920</v>
      </c>
      <c r="L197" s="1" t="s">
        <v>920</v>
      </c>
      <c r="M197">
        <v>1.0805476770631064</v>
      </c>
      <c r="N197">
        <v>0.92545661910816157</v>
      </c>
      <c r="O197">
        <v>0.1824671669992739</v>
      </c>
    </row>
    <row r="198" spans="1:15" x14ac:dyDescent="0.25">
      <c r="A198" t="s">
        <v>605</v>
      </c>
      <c r="B198" t="s">
        <v>9</v>
      </c>
      <c r="C198" t="s">
        <v>10</v>
      </c>
      <c r="D198">
        <v>0</v>
      </c>
      <c r="E198">
        <v>11435000</v>
      </c>
      <c r="F198">
        <v>16519000</v>
      </c>
      <c r="G198">
        <v>12087000</v>
      </c>
      <c r="H198">
        <v>12570000</v>
      </c>
      <c r="I198" s="1" t="s">
        <v>920</v>
      </c>
      <c r="J198" s="1" t="s">
        <v>920</v>
      </c>
      <c r="K198" s="1" t="s">
        <v>920</v>
      </c>
      <c r="L198" s="1" t="s">
        <v>920</v>
      </c>
      <c r="M198">
        <v>1.0220431229502687</v>
      </c>
      <c r="N198">
        <v>0.9784322965878014</v>
      </c>
      <c r="O198">
        <v>0.80609342330080058</v>
      </c>
    </row>
    <row r="199" spans="1:15" x14ac:dyDescent="0.25">
      <c r="A199" t="s">
        <v>116</v>
      </c>
      <c r="B199" t="s">
        <v>117</v>
      </c>
      <c r="C199" t="s">
        <v>118</v>
      </c>
      <c r="D199">
        <v>0</v>
      </c>
      <c r="E199">
        <v>9782600</v>
      </c>
      <c r="F199">
        <v>13401000</v>
      </c>
      <c r="G199">
        <v>12113000</v>
      </c>
      <c r="H199">
        <v>9494600</v>
      </c>
      <c r="I199" s="1" t="s">
        <v>920</v>
      </c>
      <c r="J199" s="1" t="s">
        <v>920</v>
      </c>
      <c r="K199" s="1" t="s">
        <v>920</v>
      </c>
      <c r="L199" s="1" t="s">
        <v>920</v>
      </c>
      <c r="M199">
        <v>0.96616911255228444</v>
      </c>
      <c r="N199">
        <v>1.0350154926380808</v>
      </c>
      <c r="O199">
        <v>0.84872459646261211</v>
      </c>
    </row>
    <row r="200" spans="1:15" x14ac:dyDescent="0.25">
      <c r="A200" t="s">
        <v>344</v>
      </c>
      <c r="B200" t="s">
        <v>345</v>
      </c>
      <c r="C200" t="s">
        <v>346</v>
      </c>
      <c r="D200">
        <v>0</v>
      </c>
      <c r="E200">
        <v>10107000</v>
      </c>
      <c r="F200">
        <v>12741000</v>
      </c>
      <c r="G200">
        <v>12251000</v>
      </c>
      <c r="H200">
        <v>11584000</v>
      </c>
      <c r="I200" s="1" t="s">
        <v>920</v>
      </c>
      <c r="J200" s="1" t="s">
        <v>920</v>
      </c>
      <c r="K200" s="1" t="s">
        <v>920</v>
      </c>
      <c r="L200" s="1" t="s">
        <v>920</v>
      </c>
      <c r="M200">
        <v>0.86927151106320244</v>
      </c>
      <c r="N200">
        <v>1.1503885578591022</v>
      </c>
      <c r="O200">
        <v>0.14616286697854708</v>
      </c>
    </row>
    <row r="201" spans="1:15" x14ac:dyDescent="0.25">
      <c r="A201" t="s">
        <v>663</v>
      </c>
      <c r="B201" t="s">
        <v>99</v>
      </c>
      <c r="C201" t="s">
        <v>100</v>
      </c>
      <c r="D201">
        <v>0</v>
      </c>
      <c r="E201">
        <v>13947000</v>
      </c>
      <c r="F201">
        <v>17839000</v>
      </c>
      <c r="G201">
        <v>12283000</v>
      </c>
      <c r="H201">
        <v>15883000</v>
      </c>
      <c r="I201" s="1" t="s">
        <v>920</v>
      </c>
      <c r="J201" s="1" t="s">
        <v>920</v>
      </c>
      <c r="K201" s="1" t="s">
        <v>920</v>
      </c>
      <c r="L201" s="1" t="s">
        <v>920</v>
      </c>
      <c r="M201">
        <v>1.0270404416524748</v>
      </c>
      <c r="N201">
        <v>0.97367149280999343</v>
      </c>
      <c r="O201">
        <v>0.81507824676080298</v>
      </c>
    </row>
    <row r="202" spans="1:15" x14ac:dyDescent="0.25">
      <c r="A202" t="s">
        <v>210</v>
      </c>
      <c r="B202" t="s">
        <v>211</v>
      </c>
      <c r="C202" t="s">
        <v>212</v>
      </c>
      <c r="D202">
        <v>0</v>
      </c>
      <c r="E202">
        <v>3883000</v>
      </c>
      <c r="F202">
        <v>17597000</v>
      </c>
      <c r="G202">
        <v>12433000</v>
      </c>
      <c r="H202">
        <v>13906000</v>
      </c>
      <c r="I202" s="1" t="s">
        <v>920</v>
      </c>
      <c r="J202" s="1" t="s">
        <v>920</v>
      </c>
      <c r="K202" s="1" t="s">
        <v>920</v>
      </c>
      <c r="L202" s="1" t="s">
        <v>920</v>
      </c>
      <c r="M202">
        <v>0.69939933140431654</v>
      </c>
      <c r="N202">
        <v>1.4297983356548405</v>
      </c>
      <c r="O202">
        <v>0.53085215748794745</v>
      </c>
    </row>
    <row r="203" spans="1:15" x14ac:dyDescent="0.25">
      <c r="A203" t="s">
        <v>611</v>
      </c>
      <c r="B203" t="s">
        <v>18</v>
      </c>
      <c r="C203" t="s">
        <v>19</v>
      </c>
      <c r="D203">
        <v>0</v>
      </c>
      <c r="E203">
        <v>13981000</v>
      </c>
      <c r="F203">
        <v>13199000</v>
      </c>
      <c r="G203">
        <v>12509000</v>
      </c>
      <c r="H203">
        <v>11036000</v>
      </c>
      <c r="I203" s="1" t="s">
        <v>920</v>
      </c>
      <c r="J203" s="1" t="s">
        <v>920</v>
      </c>
      <c r="K203" s="1" t="s">
        <v>920</v>
      </c>
      <c r="L203" s="1" t="s">
        <v>920</v>
      </c>
      <c r="M203">
        <v>1.0620792019383742</v>
      </c>
      <c r="N203">
        <v>0.94154936672794742</v>
      </c>
      <c r="O203">
        <v>0.74920616444994992</v>
      </c>
    </row>
    <row r="204" spans="1:15" x14ac:dyDescent="0.25">
      <c r="A204" t="s">
        <v>471</v>
      </c>
      <c r="B204" t="s">
        <v>472</v>
      </c>
      <c r="C204" t="s">
        <v>473</v>
      </c>
      <c r="D204">
        <v>742530</v>
      </c>
      <c r="E204">
        <v>13308000</v>
      </c>
      <c r="F204">
        <v>25490000</v>
      </c>
      <c r="G204">
        <v>12885000</v>
      </c>
      <c r="H204">
        <v>18733000</v>
      </c>
      <c r="I204">
        <f>E204/D204</f>
        <v>17.922508181487618</v>
      </c>
      <c r="J204">
        <f>F204/D204</f>
        <v>34.328579316660608</v>
      </c>
      <c r="K204">
        <f>G204/D204</f>
        <v>17.352834228920045</v>
      </c>
      <c r="L204">
        <f>H204/D204</f>
        <v>25.228610291840059</v>
      </c>
      <c r="M204">
        <v>1.0953813941432233</v>
      </c>
      <c r="N204">
        <v>0.91292403298685931</v>
      </c>
      <c r="O204">
        <v>0.76825403673511061</v>
      </c>
    </row>
    <row r="205" spans="1:15" x14ac:dyDescent="0.25">
      <c r="A205" t="s">
        <v>707</v>
      </c>
      <c r="B205" t="s">
        <v>298</v>
      </c>
      <c r="C205" t="s">
        <v>299</v>
      </c>
      <c r="D205">
        <v>0</v>
      </c>
      <c r="E205">
        <v>11205000</v>
      </c>
      <c r="F205">
        <v>17165000</v>
      </c>
      <c r="G205">
        <v>13019000</v>
      </c>
      <c r="H205">
        <v>11205000</v>
      </c>
      <c r="I205" s="1" t="s">
        <v>920</v>
      </c>
      <c r="J205" s="1" t="s">
        <v>920</v>
      </c>
      <c r="K205" s="1" t="s">
        <v>920</v>
      </c>
      <c r="L205" s="1" t="s">
        <v>920</v>
      </c>
      <c r="M205">
        <v>1.0497863229933977</v>
      </c>
      <c r="N205">
        <v>0.95257480317381615</v>
      </c>
      <c r="O205">
        <v>0.77323061070032517</v>
      </c>
    </row>
    <row r="206" spans="1:15" x14ac:dyDescent="0.25">
      <c r="A206" t="s">
        <v>742</v>
      </c>
      <c r="B206" t="s">
        <v>450</v>
      </c>
      <c r="C206" t="s">
        <v>451</v>
      </c>
      <c r="D206">
        <v>512470</v>
      </c>
      <c r="E206">
        <v>10240000</v>
      </c>
      <c r="F206">
        <v>13410000</v>
      </c>
      <c r="G206">
        <v>13157000</v>
      </c>
      <c r="H206">
        <v>11237000</v>
      </c>
      <c r="I206">
        <f>E206/D206</f>
        <v>19.981657462875877</v>
      </c>
      <c r="J206">
        <f>F206/D206</f>
        <v>26.167385407926318</v>
      </c>
      <c r="K206">
        <f>G206/D206</f>
        <v>25.673697972564248</v>
      </c>
      <c r="L206">
        <f>H206/D206</f>
        <v>21.92713719827502</v>
      </c>
      <c r="M206">
        <v>0.87614639190153154</v>
      </c>
      <c r="N206">
        <v>1.1413617738351516</v>
      </c>
      <c r="O206">
        <v>0.37409907705312595</v>
      </c>
    </row>
    <row r="207" spans="1:15" x14ac:dyDescent="0.25">
      <c r="A207" t="s">
        <v>269</v>
      </c>
      <c r="B207" t="s">
        <v>270</v>
      </c>
      <c r="C207" t="s">
        <v>271</v>
      </c>
      <c r="D207">
        <v>0</v>
      </c>
      <c r="E207">
        <v>11078000</v>
      </c>
      <c r="F207">
        <v>16688000</v>
      </c>
      <c r="G207">
        <v>13584000</v>
      </c>
      <c r="H207">
        <v>16445000</v>
      </c>
      <c r="I207" s="1" t="s">
        <v>920</v>
      </c>
      <c r="J207" s="1" t="s">
        <v>920</v>
      </c>
      <c r="K207" s="1" t="s">
        <v>920</v>
      </c>
      <c r="L207" s="1" t="s">
        <v>920</v>
      </c>
      <c r="M207">
        <v>0.83349420169901178</v>
      </c>
      <c r="N207">
        <v>1.1997683942630668</v>
      </c>
      <c r="O207">
        <v>0.25584094550427827</v>
      </c>
    </row>
    <row r="208" spans="1:15" x14ac:dyDescent="0.25">
      <c r="A208" t="s">
        <v>733</v>
      </c>
      <c r="B208" t="s">
        <v>417</v>
      </c>
      <c r="C208" t="s">
        <v>418</v>
      </c>
      <c r="D208">
        <v>285610</v>
      </c>
      <c r="E208">
        <v>12966000</v>
      </c>
      <c r="F208">
        <v>19081000</v>
      </c>
      <c r="G208">
        <v>13625000</v>
      </c>
      <c r="H208">
        <v>13077000</v>
      </c>
      <c r="I208">
        <f>E208/D208</f>
        <v>45.397570113091277</v>
      </c>
      <c r="J208">
        <f>F208/D208</f>
        <v>66.807884877980456</v>
      </c>
      <c r="K208">
        <f>G208/D208</f>
        <v>47.70491229298694</v>
      </c>
      <c r="L208">
        <f>H208/D208</f>
        <v>45.786211967368089</v>
      </c>
      <c r="M208">
        <v>1.0796936480023116</v>
      </c>
      <c r="N208">
        <v>0.92618864790974398</v>
      </c>
      <c r="O208">
        <v>0.52585649561498826</v>
      </c>
    </row>
    <row r="209" spans="1:15" x14ac:dyDescent="0.25">
      <c r="A209" t="s">
        <v>532</v>
      </c>
      <c r="B209" t="s">
        <v>847</v>
      </c>
      <c r="C209" t="s">
        <v>533</v>
      </c>
      <c r="D209">
        <v>1592700</v>
      </c>
      <c r="E209">
        <v>23213000</v>
      </c>
      <c r="F209">
        <v>24707000</v>
      </c>
      <c r="G209">
        <v>13686000</v>
      </c>
      <c r="H209">
        <v>20564000</v>
      </c>
      <c r="I209">
        <f>E209/D209</f>
        <v>14.574621711558988</v>
      </c>
      <c r="J209">
        <f>F209/D209</f>
        <v>15.512651472342563</v>
      </c>
      <c r="K209">
        <f>G209/D209</f>
        <v>8.5929553588246375</v>
      </c>
      <c r="L209">
        <f>H209/D209</f>
        <v>12.911408300370439</v>
      </c>
      <c r="M209">
        <v>1.2884961089555147</v>
      </c>
      <c r="N209">
        <v>0.77609857961513251</v>
      </c>
      <c r="O209">
        <v>0.28485477918935276</v>
      </c>
    </row>
    <row r="210" spans="1:15" x14ac:dyDescent="0.25">
      <c r="A210" t="s">
        <v>767</v>
      </c>
      <c r="B210" t="s">
        <v>846</v>
      </c>
      <c r="C210" t="s">
        <v>896</v>
      </c>
      <c r="D210">
        <v>1518800</v>
      </c>
      <c r="E210">
        <v>16046000</v>
      </c>
      <c r="F210">
        <v>21272000</v>
      </c>
      <c r="G210">
        <v>14128000</v>
      </c>
      <c r="H210">
        <v>16688000</v>
      </c>
      <c r="I210">
        <f>E210/D210</f>
        <v>10.56491967342639</v>
      </c>
      <c r="J210">
        <f>F210/D210</f>
        <v>14.005794047932579</v>
      </c>
      <c r="K210">
        <f>G210/D210</f>
        <v>9.3020805899394254</v>
      </c>
      <c r="L210">
        <f>H210/D210</f>
        <v>10.987621806689491</v>
      </c>
      <c r="M210">
        <v>1.0986234191114763</v>
      </c>
      <c r="N210">
        <v>0.91023000475336768</v>
      </c>
      <c r="O210">
        <v>0.27724972139328419</v>
      </c>
    </row>
    <row r="211" spans="1:15" x14ac:dyDescent="0.25">
      <c r="A211" t="s">
        <v>266</v>
      </c>
      <c r="B211" t="s">
        <v>267</v>
      </c>
      <c r="C211" t="s">
        <v>268</v>
      </c>
      <c r="D211">
        <v>0</v>
      </c>
      <c r="E211">
        <v>15167000</v>
      </c>
      <c r="F211">
        <v>24081000</v>
      </c>
      <c r="G211">
        <v>14436000</v>
      </c>
      <c r="H211">
        <v>19134000</v>
      </c>
      <c r="I211" s="1" t="s">
        <v>920</v>
      </c>
      <c r="J211" s="1" t="s">
        <v>920</v>
      </c>
      <c r="K211" s="1" t="s">
        <v>920</v>
      </c>
      <c r="L211" s="1" t="s">
        <v>920</v>
      </c>
      <c r="M211">
        <v>1.0523276531701857</v>
      </c>
      <c r="N211">
        <v>0.95027437223326183</v>
      </c>
      <c r="O211">
        <v>0.78953121008710148</v>
      </c>
    </row>
    <row r="212" spans="1:15" x14ac:dyDescent="0.25">
      <c r="A212" t="s">
        <v>728</v>
      </c>
      <c r="B212" t="s">
        <v>803</v>
      </c>
      <c r="C212" t="s">
        <v>888</v>
      </c>
      <c r="D212">
        <v>220810</v>
      </c>
      <c r="E212">
        <v>10833000</v>
      </c>
      <c r="F212">
        <v>22258000</v>
      </c>
      <c r="G212">
        <v>14492000</v>
      </c>
      <c r="H212">
        <v>14613000</v>
      </c>
      <c r="I212">
        <f>E212/D212</f>
        <v>49.060278067116528</v>
      </c>
      <c r="J212">
        <f>F212/D212</f>
        <v>100.80159413070061</v>
      </c>
      <c r="K212">
        <f>G212/D212</f>
        <v>65.631085548661744</v>
      </c>
      <c r="L212">
        <f>H212/D212</f>
        <v>66.179067976993792</v>
      </c>
      <c r="M212">
        <v>1.0063180403349219</v>
      </c>
      <c r="N212">
        <v>0.99372162668094566</v>
      </c>
      <c r="O212">
        <v>0.98216433358861011</v>
      </c>
    </row>
    <row r="213" spans="1:15" x14ac:dyDescent="0.25">
      <c r="A213" t="s">
        <v>488</v>
      </c>
      <c r="B213" t="s">
        <v>489</v>
      </c>
      <c r="C213" t="s">
        <v>490</v>
      </c>
      <c r="D213">
        <v>1001000</v>
      </c>
      <c r="E213">
        <v>24248000</v>
      </c>
      <c r="F213">
        <v>23713000</v>
      </c>
      <c r="G213">
        <v>14672000</v>
      </c>
      <c r="H213">
        <v>17023000</v>
      </c>
      <c r="I213">
        <f>E213/D213</f>
        <v>24.223776223776223</v>
      </c>
      <c r="J213">
        <f>F213/D213</f>
        <v>23.689310689310691</v>
      </c>
      <c r="K213">
        <f>G213/D213</f>
        <v>14.657342657342657</v>
      </c>
      <c r="L213">
        <f>H213/D213</f>
        <v>17.005994005994005</v>
      </c>
      <c r="M213">
        <v>1.3949110652039871</v>
      </c>
      <c r="N213">
        <v>0.71689158179683898</v>
      </c>
      <c r="O213">
        <v>0.14655949241056021</v>
      </c>
    </row>
    <row r="214" spans="1:15" x14ac:dyDescent="0.25">
      <c r="A214" t="s">
        <v>749</v>
      </c>
      <c r="B214" t="s">
        <v>465</v>
      </c>
      <c r="C214" t="s">
        <v>893</v>
      </c>
      <c r="D214">
        <v>624290</v>
      </c>
      <c r="E214">
        <v>11134000</v>
      </c>
      <c r="F214">
        <v>20606000</v>
      </c>
      <c r="G214">
        <v>14785000</v>
      </c>
      <c r="H214">
        <v>14482000</v>
      </c>
      <c r="I214">
        <f>E214/D214</f>
        <v>17.834660173957616</v>
      </c>
      <c r="J214">
        <f>F214/D214</f>
        <v>33.007096061125438</v>
      </c>
      <c r="K214">
        <f>G214/D214</f>
        <v>23.682903778692594</v>
      </c>
      <c r="L214">
        <f>H214/D214</f>
        <v>23.197552419548607</v>
      </c>
      <c r="M214">
        <v>0.96447704544818658</v>
      </c>
      <c r="N214">
        <v>1.0368313115583856</v>
      </c>
      <c r="O214">
        <v>0.8721454147198785</v>
      </c>
    </row>
    <row r="215" spans="1:15" x14ac:dyDescent="0.25">
      <c r="A215" t="s">
        <v>625</v>
      </c>
      <c r="B215" t="s">
        <v>37</v>
      </c>
      <c r="C215" t="s">
        <v>38</v>
      </c>
      <c r="D215">
        <v>0</v>
      </c>
      <c r="E215">
        <v>10146000</v>
      </c>
      <c r="F215">
        <v>19402000</v>
      </c>
      <c r="G215">
        <v>14880000</v>
      </c>
      <c r="H215">
        <v>14301000</v>
      </c>
      <c r="I215" s="1" t="s">
        <v>920</v>
      </c>
      <c r="J215" s="1" t="s">
        <v>920</v>
      </c>
      <c r="K215" s="1" t="s">
        <v>920</v>
      </c>
      <c r="L215" s="1" t="s">
        <v>920</v>
      </c>
      <c r="M215">
        <v>0.8988067897439771</v>
      </c>
      <c r="N215">
        <v>1.1125861658041631</v>
      </c>
      <c r="O215">
        <v>0.66007600405525602</v>
      </c>
    </row>
    <row r="216" spans="1:15" x14ac:dyDescent="0.25">
      <c r="A216" t="s">
        <v>281</v>
      </c>
      <c r="B216" t="s">
        <v>282</v>
      </c>
      <c r="C216" t="s">
        <v>283</v>
      </c>
      <c r="D216">
        <v>0</v>
      </c>
      <c r="E216">
        <v>17076000</v>
      </c>
      <c r="F216">
        <v>21855000</v>
      </c>
      <c r="G216">
        <v>14968000</v>
      </c>
      <c r="H216">
        <v>21923000</v>
      </c>
      <c r="I216" s="1" t="s">
        <v>920</v>
      </c>
      <c r="J216" s="1" t="s">
        <v>920</v>
      </c>
      <c r="K216" s="1" t="s">
        <v>920</v>
      </c>
      <c r="L216" s="1" t="s">
        <v>920</v>
      </c>
      <c r="M216">
        <v>0.96200253850357798</v>
      </c>
      <c r="N216">
        <v>1.0394982964967308</v>
      </c>
      <c r="O216">
        <v>0.83661993864749951</v>
      </c>
    </row>
    <row r="217" spans="1:15" x14ac:dyDescent="0.25">
      <c r="A217" t="s">
        <v>652</v>
      </c>
      <c r="B217" t="s">
        <v>81</v>
      </c>
      <c r="C217" t="s">
        <v>82</v>
      </c>
      <c r="D217">
        <v>0</v>
      </c>
      <c r="E217">
        <v>11406000</v>
      </c>
      <c r="F217">
        <v>18559000</v>
      </c>
      <c r="G217">
        <v>15061000</v>
      </c>
      <c r="H217">
        <v>17586000</v>
      </c>
      <c r="I217" s="1" t="s">
        <v>920</v>
      </c>
      <c r="J217" s="1" t="s">
        <v>920</v>
      </c>
      <c r="K217" s="1" t="s">
        <v>920</v>
      </c>
      <c r="L217" s="1" t="s">
        <v>920</v>
      </c>
      <c r="M217">
        <v>0.82365339929644465</v>
      </c>
      <c r="N217">
        <v>1.2141029234556533</v>
      </c>
      <c r="O217">
        <v>0.28559111793274361</v>
      </c>
    </row>
    <row r="218" spans="1:15" x14ac:dyDescent="0.25">
      <c r="A218" t="s">
        <v>376</v>
      </c>
      <c r="B218" t="s">
        <v>377</v>
      </c>
      <c r="C218" t="s">
        <v>378</v>
      </c>
      <c r="D218">
        <v>86527</v>
      </c>
      <c r="E218">
        <v>12773000</v>
      </c>
      <c r="F218">
        <v>20728000</v>
      </c>
      <c r="G218">
        <v>15151000</v>
      </c>
      <c r="H218">
        <v>12458000</v>
      </c>
      <c r="I218">
        <f>E218/D218</f>
        <v>147.61866238284003</v>
      </c>
      <c r="J218">
        <f>F218/D218</f>
        <v>239.55528332196886</v>
      </c>
      <c r="K218">
        <f>G218/D218</f>
        <v>175.10141343164562</v>
      </c>
      <c r="L218">
        <f>H218/D218</f>
        <v>143.97818022120262</v>
      </c>
      <c r="M218">
        <v>1.0837322475464655</v>
      </c>
      <c r="N218">
        <v>0.92273714495805348</v>
      </c>
      <c r="O218">
        <v>0.70511757819879795</v>
      </c>
    </row>
    <row r="219" spans="1:15" x14ac:dyDescent="0.25">
      <c r="A219" t="s">
        <v>614</v>
      </c>
      <c r="B219" t="s">
        <v>862</v>
      </c>
      <c r="C219" t="s">
        <v>21</v>
      </c>
      <c r="D219">
        <v>0</v>
      </c>
      <c r="E219">
        <v>18212000</v>
      </c>
      <c r="F219">
        <v>18499000</v>
      </c>
      <c r="G219">
        <v>15640000</v>
      </c>
      <c r="H219">
        <v>15196000</v>
      </c>
      <c r="I219" s="1" t="s">
        <v>920</v>
      </c>
      <c r="J219" s="1" t="s">
        <v>920</v>
      </c>
      <c r="K219" s="1" t="s">
        <v>920</v>
      </c>
      <c r="L219" s="1" t="s">
        <v>920</v>
      </c>
      <c r="M219">
        <v>1.0925333548791856</v>
      </c>
      <c r="N219">
        <v>0.91530386283774556</v>
      </c>
      <c r="O219">
        <v>0.50878680971477963</v>
      </c>
    </row>
    <row r="220" spans="1:15" x14ac:dyDescent="0.25">
      <c r="A220" t="s">
        <v>240</v>
      </c>
      <c r="B220" t="s">
        <v>241</v>
      </c>
      <c r="C220" t="s">
        <v>242</v>
      </c>
      <c r="D220">
        <v>0</v>
      </c>
      <c r="E220">
        <v>14528000</v>
      </c>
      <c r="F220">
        <v>22987000</v>
      </c>
      <c r="G220">
        <v>15724000</v>
      </c>
      <c r="H220">
        <v>17641000</v>
      </c>
      <c r="I220" s="1" t="s">
        <v>920</v>
      </c>
      <c r="J220" s="1" t="s">
        <v>920</v>
      </c>
      <c r="K220" s="1" t="s">
        <v>920</v>
      </c>
      <c r="L220" s="1" t="s">
        <v>920</v>
      </c>
      <c r="M220">
        <v>1.0098899931747358</v>
      </c>
      <c r="N220">
        <v>0.99020686090408205</v>
      </c>
      <c r="O220">
        <v>0.94480024172021304</v>
      </c>
    </row>
    <row r="221" spans="1:15" x14ac:dyDescent="0.25">
      <c r="A221" t="s">
        <v>755</v>
      </c>
      <c r="B221" t="s">
        <v>481</v>
      </c>
      <c r="C221" t="s">
        <v>907</v>
      </c>
      <c r="D221">
        <v>845850</v>
      </c>
      <c r="E221">
        <v>14846000</v>
      </c>
      <c r="F221">
        <v>23118000</v>
      </c>
      <c r="G221">
        <v>15732000</v>
      </c>
      <c r="H221">
        <v>16820000</v>
      </c>
      <c r="I221">
        <f>E221/D221</f>
        <v>17.551575338416978</v>
      </c>
      <c r="J221">
        <f>F221/D221</f>
        <v>27.331087072175919</v>
      </c>
      <c r="K221">
        <f>G221/D221</f>
        <v>18.599042383401311</v>
      </c>
      <c r="L221">
        <f>H221/D221</f>
        <v>19.885322456700361</v>
      </c>
      <c r="M221">
        <v>1.0476666345853176</v>
      </c>
      <c r="N221">
        <v>0.95450209731630442</v>
      </c>
      <c r="O221">
        <v>0.72846062697467717</v>
      </c>
    </row>
    <row r="222" spans="1:15" x14ac:dyDescent="0.25">
      <c r="A222" t="s">
        <v>761</v>
      </c>
      <c r="B222" t="s">
        <v>500</v>
      </c>
      <c r="C222" t="s">
        <v>501</v>
      </c>
      <c r="D222">
        <v>1152300</v>
      </c>
      <c r="E222">
        <v>13171000</v>
      </c>
      <c r="F222">
        <v>32960000</v>
      </c>
      <c r="G222">
        <v>15792000</v>
      </c>
      <c r="H222">
        <v>19353000</v>
      </c>
      <c r="I222">
        <f>E222/D222</f>
        <v>11.430183112036795</v>
      </c>
      <c r="J222">
        <f>F222/D222</f>
        <v>28.603662240735918</v>
      </c>
      <c r="K222">
        <f>G222/D222</f>
        <v>13.704764384274929</v>
      </c>
      <c r="L222">
        <f>H222/D222</f>
        <v>16.79510544129133</v>
      </c>
      <c r="M222">
        <v>1.154137598255478</v>
      </c>
      <c r="N222">
        <v>0.86644781481128186</v>
      </c>
      <c r="O222">
        <v>0.73510440653456788</v>
      </c>
    </row>
    <row r="223" spans="1:15" x14ac:dyDescent="0.25">
      <c r="A223" t="s">
        <v>422</v>
      </c>
      <c r="B223" t="s">
        <v>423</v>
      </c>
      <c r="C223" t="s">
        <v>424</v>
      </c>
      <c r="D223">
        <v>345700</v>
      </c>
      <c r="E223">
        <v>17787000</v>
      </c>
      <c r="F223">
        <v>23505000</v>
      </c>
      <c r="G223">
        <v>16176000</v>
      </c>
      <c r="H223">
        <v>18823000</v>
      </c>
      <c r="I223">
        <f>E223/D223</f>
        <v>51.452126120914087</v>
      </c>
      <c r="J223">
        <f>F223/D223</f>
        <v>67.992479028059009</v>
      </c>
      <c r="K223">
        <f>G223/D223</f>
        <v>46.792016199016487</v>
      </c>
      <c r="L223">
        <f>H223/D223</f>
        <v>54.448944171246744</v>
      </c>
      <c r="M223">
        <v>1.070286652543579</v>
      </c>
      <c r="N223">
        <v>0.93432913287618791</v>
      </c>
      <c r="O223">
        <v>0.35595277719308249</v>
      </c>
    </row>
    <row r="224" spans="1:15" x14ac:dyDescent="0.25">
      <c r="A224" t="s">
        <v>758</v>
      </c>
      <c r="B224" t="s">
        <v>842</v>
      </c>
      <c r="C224" t="s">
        <v>491</v>
      </c>
      <c r="D224">
        <v>1023000</v>
      </c>
      <c r="E224">
        <v>13542000</v>
      </c>
      <c r="F224">
        <v>22304000</v>
      </c>
      <c r="G224">
        <v>16224000</v>
      </c>
      <c r="H224">
        <v>14110000</v>
      </c>
      <c r="I224">
        <f>E224/D224</f>
        <v>13.237536656891496</v>
      </c>
      <c r="J224">
        <f>F224/D224</f>
        <v>21.802541544477027</v>
      </c>
      <c r="K224">
        <f>G224/D224</f>
        <v>15.859237536656892</v>
      </c>
      <c r="L224">
        <f>H224/D224</f>
        <v>13.792766373411535</v>
      </c>
      <c r="M224">
        <v>1.0554334397372009</v>
      </c>
      <c r="N224">
        <v>0.94747803352620363</v>
      </c>
      <c r="O224">
        <v>0.78527658483842455</v>
      </c>
    </row>
    <row r="225" spans="1:15" x14ac:dyDescent="0.25">
      <c r="A225" t="s">
        <v>724</v>
      </c>
      <c r="B225" t="s">
        <v>400</v>
      </c>
      <c r="C225" t="s">
        <v>401</v>
      </c>
      <c r="D225">
        <v>207480</v>
      </c>
      <c r="E225">
        <v>15165000</v>
      </c>
      <c r="F225">
        <v>22086000</v>
      </c>
      <c r="G225">
        <v>16299000</v>
      </c>
      <c r="H225">
        <v>14279000</v>
      </c>
      <c r="I225">
        <f>E225/D225</f>
        <v>73.091382301908624</v>
      </c>
      <c r="J225">
        <f>F225/D225</f>
        <v>106.44881434355119</v>
      </c>
      <c r="K225">
        <f>G225/D225</f>
        <v>78.556969346443026</v>
      </c>
      <c r="L225">
        <f>H225/D225</f>
        <v>68.821091189512245</v>
      </c>
      <c r="M225">
        <v>1.0951458916114694</v>
      </c>
      <c r="N225">
        <v>0.91312035013758264</v>
      </c>
      <c r="O225">
        <v>0.5373292121485278</v>
      </c>
    </row>
    <row r="226" spans="1:15" x14ac:dyDescent="0.25">
      <c r="A226" t="s">
        <v>768</v>
      </c>
      <c r="B226" t="s">
        <v>524</v>
      </c>
      <c r="C226" t="s">
        <v>525</v>
      </c>
      <c r="D226">
        <v>1541700</v>
      </c>
      <c r="E226">
        <v>23420000</v>
      </c>
      <c r="F226">
        <v>35902000</v>
      </c>
      <c r="G226">
        <v>16572000</v>
      </c>
      <c r="H226">
        <v>26414000</v>
      </c>
      <c r="I226">
        <f>E226/D226</f>
        <v>15.191022896802231</v>
      </c>
      <c r="J226">
        <f>F226/D226</f>
        <v>23.287280275021082</v>
      </c>
      <c r="K226">
        <f>G226/D226</f>
        <v>10.749172990854252</v>
      </c>
      <c r="L226">
        <f>H226/D226</f>
        <v>17.133034961406238</v>
      </c>
      <c r="M226">
        <v>1.2475266869021402</v>
      </c>
      <c r="N226">
        <v>0.80158605863831356</v>
      </c>
      <c r="O226">
        <v>0.4137057199737656</v>
      </c>
    </row>
    <row r="227" spans="1:15" s="3" customFormat="1" x14ac:dyDescent="0.25">
      <c r="A227" t="s">
        <v>776</v>
      </c>
      <c r="B227" t="s">
        <v>850</v>
      </c>
      <c r="C227" t="s">
        <v>548</v>
      </c>
      <c r="D227">
        <v>2641000</v>
      </c>
      <c r="E227">
        <v>17641000</v>
      </c>
      <c r="F227">
        <v>26211000</v>
      </c>
      <c r="G227">
        <v>16785000</v>
      </c>
      <c r="H227">
        <v>14672000</v>
      </c>
      <c r="I227">
        <f>E227/D227</f>
        <v>6.6796667928814841</v>
      </c>
      <c r="J227">
        <f>F227/D227</f>
        <v>9.9246497538811056</v>
      </c>
      <c r="K227">
        <f>G227/D227</f>
        <v>6.3555471412343811</v>
      </c>
      <c r="L227">
        <f>H227/D227</f>
        <v>5.5554714123438096</v>
      </c>
      <c r="M227">
        <v>1.2518326570436522</v>
      </c>
      <c r="N227">
        <v>0.79882881659407723</v>
      </c>
      <c r="O227">
        <v>0.23086186639008255</v>
      </c>
    </row>
    <row r="228" spans="1:15" s="3" customFormat="1" x14ac:dyDescent="0.25">
      <c r="A228" t="s">
        <v>232</v>
      </c>
      <c r="B228" t="s">
        <v>233</v>
      </c>
      <c r="C228" t="s">
        <v>234</v>
      </c>
      <c r="D228">
        <v>0</v>
      </c>
      <c r="E228">
        <v>9314300</v>
      </c>
      <c r="F228">
        <v>17508000</v>
      </c>
      <c r="G228">
        <v>17151000</v>
      </c>
      <c r="H228">
        <v>17820000</v>
      </c>
      <c r="I228" s="1" t="s">
        <v>920</v>
      </c>
      <c r="J228" s="1" t="s">
        <v>920</v>
      </c>
      <c r="K228" s="1" t="s">
        <v>920</v>
      </c>
      <c r="L228" s="1" t="s">
        <v>920</v>
      </c>
      <c r="M228">
        <v>0.6821356785476359</v>
      </c>
      <c r="N228">
        <v>1.4659840138096025</v>
      </c>
      <c r="O228">
        <v>0.15201215246240518</v>
      </c>
    </row>
    <row r="229" spans="1:15" x14ac:dyDescent="0.25">
      <c r="A229" s="3" t="s">
        <v>783</v>
      </c>
      <c r="B229" s="3" t="s">
        <v>853</v>
      </c>
      <c r="C229" s="3" t="s">
        <v>574</v>
      </c>
      <c r="D229" s="3">
        <v>4406300</v>
      </c>
      <c r="E229" s="3">
        <v>22403000</v>
      </c>
      <c r="F229" s="3">
        <v>26627000</v>
      </c>
      <c r="G229" s="3">
        <v>17327000</v>
      </c>
      <c r="H229" s="3">
        <v>17045000</v>
      </c>
      <c r="I229" s="3">
        <f>E229/D229</f>
        <v>5.0843111000158867</v>
      </c>
      <c r="J229" s="3">
        <f>F229/D229</f>
        <v>6.042938519846583</v>
      </c>
      <c r="K229" s="3">
        <f>G229/D229</f>
        <v>3.9323241722079749</v>
      </c>
      <c r="L229" s="3">
        <f>H229/D229</f>
        <v>3.8683248984408687</v>
      </c>
      <c r="M229" s="3">
        <v>1.2983230806518453</v>
      </c>
      <c r="N229" s="3">
        <v>0.77022431080708575</v>
      </c>
      <c r="O229" s="3">
        <v>2.1984009991402213E-2</v>
      </c>
    </row>
    <row r="230" spans="1:15" x14ac:dyDescent="0.25">
      <c r="A230" t="s">
        <v>365</v>
      </c>
      <c r="B230" t="s">
        <v>366</v>
      </c>
      <c r="C230" t="s">
        <v>367</v>
      </c>
      <c r="D230">
        <v>0</v>
      </c>
      <c r="E230">
        <v>13851000</v>
      </c>
      <c r="F230">
        <v>19541000</v>
      </c>
      <c r="G230">
        <v>17652000</v>
      </c>
      <c r="H230">
        <v>11895000</v>
      </c>
      <c r="I230" s="1" t="s">
        <v>920</v>
      </c>
      <c r="J230" s="1" t="s">
        <v>920</v>
      </c>
      <c r="K230" s="1" t="s">
        <v>920</v>
      </c>
      <c r="L230" s="1" t="s">
        <v>920</v>
      </c>
      <c r="M230">
        <v>1.014014517403492</v>
      </c>
      <c r="N230">
        <v>0.98617917479191741</v>
      </c>
      <c r="O230">
        <v>0.95716188342730768</v>
      </c>
    </row>
    <row r="231" spans="1:15" x14ac:dyDescent="0.25">
      <c r="A231" t="s">
        <v>203</v>
      </c>
      <c r="B231" t="s">
        <v>204</v>
      </c>
      <c r="C231" t="s">
        <v>205</v>
      </c>
      <c r="D231">
        <v>0</v>
      </c>
      <c r="E231">
        <v>16206000</v>
      </c>
      <c r="F231">
        <v>27168000</v>
      </c>
      <c r="G231">
        <v>17826000</v>
      </c>
      <c r="H231">
        <v>15184000</v>
      </c>
      <c r="I231" s="1" t="s">
        <v>920</v>
      </c>
      <c r="J231" s="1" t="s">
        <v>920</v>
      </c>
      <c r="K231" s="1" t="s">
        <v>920</v>
      </c>
      <c r="L231" s="1" t="s">
        <v>920</v>
      </c>
      <c r="M231">
        <v>1.1721521307442191</v>
      </c>
      <c r="N231">
        <v>0.85313158059533034</v>
      </c>
      <c r="O231">
        <v>0.49186671876121035</v>
      </c>
    </row>
    <row r="232" spans="1:15" x14ac:dyDescent="0.25">
      <c r="A232" t="s">
        <v>468</v>
      </c>
      <c r="B232" t="s">
        <v>469</v>
      </c>
      <c r="C232" t="s">
        <v>470</v>
      </c>
      <c r="D232">
        <v>737400</v>
      </c>
      <c r="E232">
        <v>23309000</v>
      </c>
      <c r="F232">
        <v>21730000</v>
      </c>
      <c r="G232">
        <v>17893000</v>
      </c>
      <c r="H232">
        <v>18001000</v>
      </c>
      <c r="I232">
        <f>E232/D232</f>
        <v>31.609709791158124</v>
      </c>
      <c r="J232">
        <f>F232/D232</f>
        <v>29.468402495253592</v>
      </c>
      <c r="K232">
        <f>G232/D232</f>
        <v>24.264985082723083</v>
      </c>
      <c r="L232">
        <f>H232/D232</f>
        <v>24.411445619745049</v>
      </c>
      <c r="M232">
        <v>1.1573293992666469</v>
      </c>
      <c r="N232">
        <v>0.86405823669014181</v>
      </c>
      <c r="O232">
        <v>0.44156015616537447</v>
      </c>
    </row>
    <row r="233" spans="1:15" x14ac:dyDescent="0.25">
      <c r="A233" t="s">
        <v>458</v>
      </c>
      <c r="B233" t="s">
        <v>459</v>
      </c>
      <c r="C233" t="s">
        <v>460</v>
      </c>
      <c r="D233">
        <v>548810</v>
      </c>
      <c r="E233">
        <v>23139000</v>
      </c>
      <c r="F233">
        <v>32926000</v>
      </c>
      <c r="G233">
        <v>17944000</v>
      </c>
      <c r="H233">
        <v>19020000</v>
      </c>
      <c r="I233">
        <f>E233/D233</f>
        <v>42.162132614201639</v>
      </c>
      <c r="J233">
        <f>F233/D233</f>
        <v>59.995262476995684</v>
      </c>
      <c r="K233">
        <f>G233/D233</f>
        <v>32.696197226726916</v>
      </c>
      <c r="L233">
        <f>H233/D233</f>
        <v>34.656802900821781</v>
      </c>
      <c r="M233">
        <v>1.3687956997050239</v>
      </c>
      <c r="N233">
        <v>0.73056921512501871</v>
      </c>
      <c r="O233">
        <v>6.0126389492186183E-2</v>
      </c>
    </row>
    <row r="234" spans="1:15" x14ac:dyDescent="0.25">
      <c r="A234" t="s">
        <v>770</v>
      </c>
      <c r="B234" t="s">
        <v>536</v>
      </c>
      <c r="C234" t="s">
        <v>537</v>
      </c>
      <c r="D234">
        <v>1850700</v>
      </c>
      <c r="E234">
        <v>12018000</v>
      </c>
      <c r="F234">
        <v>20024000</v>
      </c>
      <c r="G234">
        <v>18052000</v>
      </c>
      <c r="H234">
        <v>16965000</v>
      </c>
      <c r="I234">
        <f>E234/D234</f>
        <v>6.4937591181715026</v>
      </c>
      <c r="J234">
        <f>F234/D234</f>
        <v>10.819689847084886</v>
      </c>
      <c r="K234">
        <f>G234/D234</f>
        <v>9.7541470794834382</v>
      </c>
      <c r="L234">
        <f>H234/D234</f>
        <v>9.1668017506889292</v>
      </c>
      <c r="M234">
        <v>0.8176549873190877</v>
      </c>
      <c r="N234">
        <v>1.2230097235495154</v>
      </c>
      <c r="O234">
        <v>0.30651662963206627</v>
      </c>
    </row>
    <row r="235" spans="1:15" x14ac:dyDescent="0.25">
      <c r="A235" t="s">
        <v>771</v>
      </c>
      <c r="B235" t="s">
        <v>538</v>
      </c>
      <c r="C235" t="s">
        <v>539</v>
      </c>
      <c r="D235">
        <v>1931100</v>
      </c>
      <c r="E235">
        <v>17204000</v>
      </c>
      <c r="F235">
        <v>28172000</v>
      </c>
      <c r="G235">
        <v>18114000</v>
      </c>
      <c r="H235">
        <v>19353000</v>
      </c>
      <c r="I235">
        <f>E235/D235</f>
        <v>8.9089120190564959</v>
      </c>
      <c r="J235">
        <f>F235/D235</f>
        <v>14.588576459012998</v>
      </c>
      <c r="K235">
        <f>G235/D235</f>
        <v>9.3801460307596702</v>
      </c>
      <c r="L235">
        <f>H235/D235</f>
        <v>10.021749262078608</v>
      </c>
      <c r="M235">
        <v>1.0851027692293811</v>
      </c>
      <c r="N235">
        <v>0.92157169657780946</v>
      </c>
      <c r="O235">
        <v>0.62882886605328392</v>
      </c>
    </row>
    <row r="236" spans="1:15" x14ac:dyDescent="0.25">
      <c r="A236" t="s">
        <v>419</v>
      </c>
      <c r="B236" t="s">
        <v>420</v>
      </c>
      <c r="C236" t="s">
        <v>421</v>
      </c>
      <c r="D236">
        <v>322220</v>
      </c>
      <c r="E236">
        <v>16588000</v>
      </c>
      <c r="F236">
        <v>28794000</v>
      </c>
      <c r="G236">
        <v>18209000</v>
      </c>
      <c r="H236">
        <v>16773000</v>
      </c>
      <c r="I236">
        <f>E236/D236</f>
        <v>51.480355036931286</v>
      </c>
      <c r="J236">
        <f>F236/D236</f>
        <v>89.361305940040964</v>
      </c>
      <c r="K236">
        <f>G236/D236</f>
        <v>56.511079386754389</v>
      </c>
      <c r="L236">
        <f>H236/D236</f>
        <v>52.054496927565019</v>
      </c>
      <c r="M236">
        <v>1.1564783909218044</v>
      </c>
      <c r="N236">
        <v>0.86469406419511319</v>
      </c>
      <c r="O236">
        <v>0.5253456002150545</v>
      </c>
    </row>
    <row r="237" spans="1:15" x14ac:dyDescent="0.25">
      <c r="A237" t="s">
        <v>557</v>
      </c>
      <c r="B237" t="s">
        <v>558</v>
      </c>
      <c r="C237" t="s">
        <v>559</v>
      </c>
      <c r="D237">
        <v>3065200</v>
      </c>
      <c r="E237">
        <v>17997000</v>
      </c>
      <c r="F237">
        <v>33313000</v>
      </c>
      <c r="G237">
        <v>18484000</v>
      </c>
      <c r="H237">
        <v>16035000</v>
      </c>
      <c r="I237">
        <f>E237/D237</f>
        <v>5.8713950150071774</v>
      </c>
      <c r="J237">
        <f>F237/D237</f>
        <v>10.86813258514942</v>
      </c>
      <c r="K237">
        <f>G237/D237</f>
        <v>6.0302753490799947</v>
      </c>
      <c r="L237">
        <f>H237/D237</f>
        <v>5.2313062769150465</v>
      </c>
      <c r="M237">
        <v>1.3196844679575499</v>
      </c>
      <c r="N237">
        <v>0.75775689134818769</v>
      </c>
      <c r="O237">
        <v>0.37117824627684204</v>
      </c>
    </row>
    <row r="238" spans="1:15" x14ac:dyDescent="0.25">
      <c r="A238" t="s">
        <v>736</v>
      </c>
      <c r="B238" t="s">
        <v>834</v>
      </c>
      <c r="C238" t="s">
        <v>429</v>
      </c>
      <c r="D238">
        <v>363320</v>
      </c>
      <c r="E238">
        <v>16531000</v>
      </c>
      <c r="F238">
        <v>19602000</v>
      </c>
      <c r="G238">
        <v>18517000</v>
      </c>
      <c r="H238">
        <v>12720000</v>
      </c>
      <c r="I238">
        <f>E238/D238</f>
        <v>45.499834856325002</v>
      </c>
      <c r="J238">
        <f>F238/D238</f>
        <v>53.952438621600791</v>
      </c>
      <c r="K238">
        <f>G238/D238</f>
        <v>50.966090498733898</v>
      </c>
      <c r="L238">
        <f>H238/D238</f>
        <v>35.010459099416494</v>
      </c>
      <c r="M238">
        <v>1.0477828759362524</v>
      </c>
      <c r="N238">
        <v>0.95439620456332064</v>
      </c>
      <c r="O238">
        <v>0.84376712525305497</v>
      </c>
    </row>
    <row r="239" spans="1:15" x14ac:dyDescent="0.25">
      <c r="A239" t="s">
        <v>722</v>
      </c>
      <c r="B239" t="s">
        <v>395</v>
      </c>
      <c r="C239" t="s">
        <v>396</v>
      </c>
      <c r="D239">
        <v>186460</v>
      </c>
      <c r="E239">
        <v>17205000</v>
      </c>
      <c r="F239">
        <v>17438000</v>
      </c>
      <c r="G239">
        <v>18534000</v>
      </c>
      <c r="H239">
        <v>14445000</v>
      </c>
      <c r="I239">
        <f>E239/D239</f>
        <v>92.271800922449856</v>
      </c>
      <c r="J239">
        <f>F239/D239</f>
        <v>93.521398691408351</v>
      </c>
      <c r="K239">
        <f>G239/D239</f>
        <v>99.399334978011368</v>
      </c>
      <c r="L239">
        <f>H239/D239</f>
        <v>77.469698594872895</v>
      </c>
      <c r="M239">
        <v>0.96116938966380938</v>
      </c>
      <c r="N239">
        <v>1.040399341420738</v>
      </c>
      <c r="O239">
        <v>0.84861967853253262</v>
      </c>
    </row>
    <row r="240" spans="1:15" x14ac:dyDescent="0.25">
      <c r="A240" t="s">
        <v>765</v>
      </c>
      <c r="B240" t="s">
        <v>844</v>
      </c>
      <c r="C240" t="s">
        <v>514</v>
      </c>
      <c r="D240">
        <v>1278800</v>
      </c>
      <c r="E240">
        <v>15042000</v>
      </c>
      <c r="F240">
        <v>30133000</v>
      </c>
      <c r="G240">
        <v>18546000</v>
      </c>
      <c r="H240">
        <v>18799000</v>
      </c>
      <c r="I240">
        <f>E240/D240</f>
        <v>11.762589928057555</v>
      </c>
      <c r="J240">
        <f>F240/D240</f>
        <v>23.563497028464184</v>
      </c>
      <c r="K240">
        <f>G240/D240</f>
        <v>14.50265874257116</v>
      </c>
      <c r="L240">
        <f>H240/D240</f>
        <v>14.700500469189866</v>
      </c>
      <c r="M240">
        <v>1.0720837495954383</v>
      </c>
      <c r="N240">
        <v>0.93276294914213576</v>
      </c>
      <c r="O240">
        <v>0.80303024066244033</v>
      </c>
    </row>
    <row r="241" spans="1:15" x14ac:dyDescent="0.25">
      <c r="A241" t="s">
        <v>521</v>
      </c>
      <c r="B241" t="s">
        <v>522</v>
      </c>
      <c r="C241" t="s">
        <v>523</v>
      </c>
      <c r="D241">
        <v>1423400</v>
      </c>
      <c r="E241">
        <v>22841000</v>
      </c>
      <c r="F241">
        <v>37199000</v>
      </c>
      <c r="G241">
        <v>20249000</v>
      </c>
      <c r="H241">
        <v>28896000</v>
      </c>
      <c r="I241">
        <f>E241/D241</f>
        <v>16.04678937754672</v>
      </c>
      <c r="J241">
        <f>F241/D241</f>
        <v>26.133904735141211</v>
      </c>
      <c r="K241">
        <f>G241/D241</f>
        <v>14.225797386539272</v>
      </c>
      <c r="L241">
        <f>H241/D241</f>
        <v>20.300688492342278</v>
      </c>
      <c r="M241">
        <v>1.0992928585478325</v>
      </c>
      <c r="N241">
        <v>0.90967569945010063</v>
      </c>
      <c r="O241">
        <v>0.68413622201463276</v>
      </c>
    </row>
    <row r="242" spans="1:15" x14ac:dyDescent="0.25">
      <c r="A242" t="s">
        <v>720</v>
      </c>
      <c r="B242" t="s">
        <v>385</v>
      </c>
      <c r="C242" t="s">
        <v>386</v>
      </c>
      <c r="D242">
        <v>162550</v>
      </c>
      <c r="E242">
        <v>27057000</v>
      </c>
      <c r="F242">
        <v>35454000</v>
      </c>
      <c r="G242">
        <v>21241000</v>
      </c>
      <c r="H242">
        <v>23566000</v>
      </c>
      <c r="I242">
        <f>E242/D242</f>
        <v>166.45339895416794</v>
      </c>
      <c r="J242">
        <f>F242/D242</f>
        <v>218.11135035373732</v>
      </c>
      <c r="K242">
        <f>G242/D242</f>
        <v>130.6736388803445</v>
      </c>
      <c r="L242">
        <f>H242/D242</f>
        <v>144.97693017533066</v>
      </c>
      <c r="M242">
        <v>1.2653399147796105</v>
      </c>
      <c r="N242">
        <v>0.7903014741885972</v>
      </c>
      <c r="O242">
        <v>2.5171443824176843E-2</v>
      </c>
    </row>
    <row r="243" spans="1:15" x14ac:dyDescent="0.25">
      <c r="A243" t="s">
        <v>773</v>
      </c>
      <c r="B243" t="s">
        <v>540</v>
      </c>
      <c r="C243" t="s">
        <v>541</v>
      </c>
      <c r="D243">
        <v>2038500</v>
      </c>
      <c r="E243">
        <v>23482000</v>
      </c>
      <c r="F243">
        <v>30475000</v>
      </c>
      <c r="G243">
        <v>22037000</v>
      </c>
      <c r="H243">
        <v>27513000</v>
      </c>
      <c r="I243">
        <f>E243/D243</f>
        <v>11.519254353691439</v>
      </c>
      <c r="J243">
        <f>F243/D243</f>
        <v>14.94971792985038</v>
      </c>
      <c r="K243">
        <f>G243/D243</f>
        <v>10.810399803777287</v>
      </c>
      <c r="L243">
        <f>H243/D243</f>
        <v>13.496688741721854</v>
      </c>
      <c r="M243">
        <v>0.98977076549568488</v>
      </c>
      <c r="N243">
        <v>1.010334953163819</v>
      </c>
      <c r="O243">
        <v>0.91620822268933244</v>
      </c>
    </row>
    <row r="244" spans="1:15" x14ac:dyDescent="0.25">
      <c r="A244" t="s">
        <v>430</v>
      </c>
      <c r="B244" t="s">
        <v>431</v>
      </c>
      <c r="C244" t="s">
        <v>432</v>
      </c>
      <c r="D244">
        <v>377590</v>
      </c>
      <c r="E244">
        <v>15042000</v>
      </c>
      <c r="F244">
        <v>20223000</v>
      </c>
      <c r="G244">
        <v>22065000</v>
      </c>
      <c r="H244">
        <v>23932000</v>
      </c>
      <c r="I244">
        <f>E244/D244</f>
        <v>39.836860086337033</v>
      </c>
      <c r="J244">
        <f>F244/D244</f>
        <v>53.558092110490215</v>
      </c>
      <c r="K244">
        <f>G244/D244</f>
        <v>58.436399269048437</v>
      </c>
      <c r="L244">
        <f>H244/D244</f>
        <v>63.380915808151698</v>
      </c>
      <c r="M244">
        <v>0.69419601681598064</v>
      </c>
      <c r="N244">
        <v>1.4405153238801753</v>
      </c>
      <c r="O244">
        <v>1.0199464730835927E-2</v>
      </c>
    </row>
    <row r="245" spans="1:15" x14ac:dyDescent="0.25">
      <c r="A245" t="s">
        <v>567</v>
      </c>
      <c r="B245" t="s">
        <v>568</v>
      </c>
      <c r="C245" t="s">
        <v>569</v>
      </c>
      <c r="D245">
        <v>3429400</v>
      </c>
      <c r="E245">
        <v>26902000</v>
      </c>
      <c r="F245">
        <v>42462000</v>
      </c>
      <c r="G245">
        <v>22308000</v>
      </c>
      <c r="H245">
        <v>29630000</v>
      </c>
      <c r="I245">
        <f>E245/D245</f>
        <v>7.8445209074473672</v>
      </c>
      <c r="J245">
        <f>F245/D245</f>
        <v>12.381757741879046</v>
      </c>
      <c r="K245">
        <f>G245/D245</f>
        <v>6.5049279757391965</v>
      </c>
      <c r="L245">
        <f>H245/D245</f>
        <v>8.6399953344608384</v>
      </c>
      <c r="M245">
        <v>1.2024828646204229</v>
      </c>
      <c r="N245">
        <v>0.8316126819118218</v>
      </c>
      <c r="O245">
        <v>0.38618959958615695</v>
      </c>
    </row>
    <row r="246" spans="1:15" x14ac:dyDescent="0.25">
      <c r="A246" t="s">
        <v>752</v>
      </c>
      <c r="B246" t="s">
        <v>839</v>
      </c>
      <c r="C246" t="s">
        <v>894</v>
      </c>
      <c r="D246">
        <v>803070</v>
      </c>
      <c r="E246">
        <v>20731000</v>
      </c>
      <c r="F246">
        <v>28841000</v>
      </c>
      <c r="G246">
        <v>22431000</v>
      </c>
      <c r="H246">
        <v>19272000</v>
      </c>
      <c r="I246">
        <f>E246/D246</f>
        <v>25.814686141930341</v>
      </c>
      <c r="J246">
        <f>F246/D246</f>
        <v>35.913432203917466</v>
      </c>
      <c r="K246">
        <f>G246/D246</f>
        <v>27.931562628413463</v>
      </c>
      <c r="L246">
        <f>H246/D246</f>
        <v>23.997908027942771</v>
      </c>
      <c r="M246">
        <v>1.0708838357070114</v>
      </c>
      <c r="N246">
        <v>0.93380810005390269</v>
      </c>
      <c r="O246">
        <v>0.61631244619036152</v>
      </c>
    </row>
    <row r="247" spans="1:15" x14ac:dyDescent="0.25">
      <c r="A247" t="s">
        <v>714</v>
      </c>
      <c r="B247" t="s">
        <v>355</v>
      </c>
      <c r="C247" t="s">
        <v>356</v>
      </c>
      <c r="D247">
        <v>0</v>
      </c>
      <c r="E247">
        <v>19819000</v>
      </c>
      <c r="F247">
        <v>35584000</v>
      </c>
      <c r="G247">
        <v>22526000</v>
      </c>
      <c r="H247">
        <v>23635000</v>
      </c>
      <c r="I247" s="1" t="s">
        <v>920</v>
      </c>
      <c r="J247" s="1" t="s">
        <v>920</v>
      </c>
      <c r="K247" s="1" t="s">
        <v>920</v>
      </c>
      <c r="L247" s="1" t="s">
        <v>920</v>
      </c>
      <c r="M247">
        <v>1.0700422491112229</v>
      </c>
      <c r="N247">
        <v>0.9345425386993832</v>
      </c>
      <c r="O247">
        <v>0.75545281356106475</v>
      </c>
    </row>
    <row r="248" spans="1:15" x14ac:dyDescent="0.25">
      <c r="A248" t="s">
        <v>126</v>
      </c>
      <c r="B248" t="s">
        <v>127</v>
      </c>
      <c r="C248" t="s">
        <v>128</v>
      </c>
      <c r="D248">
        <v>0</v>
      </c>
      <c r="E248">
        <v>17429000</v>
      </c>
      <c r="F248">
        <v>35947000</v>
      </c>
      <c r="G248">
        <v>22882000</v>
      </c>
      <c r="H248">
        <v>24544000</v>
      </c>
      <c r="I248" s="1" t="s">
        <v>920</v>
      </c>
      <c r="J248" s="1" t="s">
        <v>920</v>
      </c>
      <c r="K248" s="1" t="s">
        <v>920</v>
      </c>
      <c r="L248" s="1" t="s">
        <v>920</v>
      </c>
      <c r="M248">
        <v>0.99681918499142719</v>
      </c>
      <c r="N248">
        <v>1.0031909648775472</v>
      </c>
      <c r="O248">
        <v>0.99096187218443887</v>
      </c>
    </row>
    <row r="249" spans="1:15" x14ac:dyDescent="0.25">
      <c r="A249" t="s">
        <v>397</v>
      </c>
      <c r="B249" t="s">
        <v>398</v>
      </c>
      <c r="C249" t="s">
        <v>399</v>
      </c>
      <c r="D249">
        <v>207050</v>
      </c>
      <c r="E249">
        <v>20864000</v>
      </c>
      <c r="F249">
        <v>26491000</v>
      </c>
      <c r="G249">
        <v>22989000</v>
      </c>
      <c r="H249">
        <v>22570000</v>
      </c>
      <c r="I249">
        <f>E249/D249</f>
        <v>100.76793045158175</v>
      </c>
      <c r="J249">
        <f>F249/D249</f>
        <v>127.94494083554697</v>
      </c>
      <c r="K249">
        <f>G249/D249</f>
        <v>111.03115189567737</v>
      </c>
      <c r="L249">
        <f>H249/D249</f>
        <v>109.00748611446511</v>
      </c>
      <c r="M249">
        <v>0.9427042458056728</v>
      </c>
      <c r="N249">
        <v>1.0607780801340934</v>
      </c>
      <c r="O249">
        <v>0.27840370809131099</v>
      </c>
    </row>
    <row r="250" spans="1:15" x14ac:dyDescent="0.25">
      <c r="A250" t="s">
        <v>725</v>
      </c>
      <c r="B250" t="s">
        <v>402</v>
      </c>
      <c r="C250" t="s">
        <v>403</v>
      </c>
      <c r="D250">
        <v>211000</v>
      </c>
      <c r="E250">
        <v>25058000</v>
      </c>
      <c r="F250">
        <v>31523000</v>
      </c>
      <c r="G250">
        <v>24204000</v>
      </c>
      <c r="H250">
        <v>25030000</v>
      </c>
      <c r="I250">
        <f>E250/D250</f>
        <v>118.75829383886256</v>
      </c>
      <c r="J250">
        <f>F250/D250</f>
        <v>149.39810426540285</v>
      </c>
      <c r="K250">
        <f>G250/D250</f>
        <v>114.71090047393365</v>
      </c>
      <c r="L250">
        <f>H250/D250</f>
        <v>118.62559241706161</v>
      </c>
      <c r="M250">
        <v>1.0435616068161016</v>
      </c>
      <c r="N250">
        <v>0.95825679429793542</v>
      </c>
      <c r="O250">
        <v>8.6726417597402183E-2</v>
      </c>
    </row>
    <row r="251" spans="1:15" x14ac:dyDescent="0.25">
      <c r="A251" t="s">
        <v>730</v>
      </c>
      <c r="B251" t="s">
        <v>411</v>
      </c>
      <c r="C251" t="s">
        <v>412</v>
      </c>
      <c r="D251">
        <v>261500</v>
      </c>
      <c r="E251">
        <v>14892000</v>
      </c>
      <c r="F251">
        <v>26099000</v>
      </c>
      <c r="G251">
        <v>24817000</v>
      </c>
      <c r="H251">
        <v>17220000</v>
      </c>
      <c r="I251">
        <f>E251/D251</f>
        <v>56.948374760994263</v>
      </c>
      <c r="J251">
        <f>F251/D251</f>
        <v>99.804971319311662</v>
      </c>
      <c r="K251">
        <f>G251/D251</f>
        <v>94.902485659655838</v>
      </c>
      <c r="L251">
        <f>H251/D251</f>
        <v>65.850860420650093</v>
      </c>
      <c r="M251">
        <v>0.86547900398863287</v>
      </c>
      <c r="N251">
        <v>1.1554295313825242</v>
      </c>
      <c r="O251">
        <v>0.6508889019930475</v>
      </c>
    </row>
    <row r="252" spans="1:15" x14ac:dyDescent="0.25">
      <c r="A252" t="s">
        <v>741</v>
      </c>
      <c r="B252" t="s">
        <v>445</v>
      </c>
      <c r="C252" t="s">
        <v>446</v>
      </c>
      <c r="D252">
        <v>505020</v>
      </c>
      <c r="E252">
        <v>25529000</v>
      </c>
      <c r="F252">
        <v>29697000</v>
      </c>
      <c r="G252">
        <v>25129000</v>
      </c>
      <c r="H252">
        <v>26866000</v>
      </c>
      <c r="I252">
        <f>E252/D252</f>
        <v>50.550473248584211</v>
      </c>
      <c r="J252">
        <f>F252/D252</f>
        <v>58.803611738148987</v>
      </c>
      <c r="K252">
        <f>G252/D252</f>
        <v>49.758425408894695</v>
      </c>
      <c r="L252">
        <f>H252/D252</f>
        <v>53.197893152746424</v>
      </c>
      <c r="M252">
        <v>0.96897126668109446</v>
      </c>
      <c r="N252">
        <v>1.0320223461580906</v>
      </c>
      <c r="O252">
        <v>0.42146336059610168</v>
      </c>
    </row>
    <row r="253" spans="1:15" x14ac:dyDescent="0.25">
      <c r="A253" t="s">
        <v>476</v>
      </c>
      <c r="B253" t="s">
        <v>433</v>
      </c>
      <c r="C253" t="s">
        <v>477</v>
      </c>
      <c r="D253">
        <v>779650</v>
      </c>
      <c r="E253">
        <v>22427000</v>
      </c>
      <c r="F253">
        <v>30944000</v>
      </c>
      <c r="G253">
        <v>25439000</v>
      </c>
      <c r="H253">
        <v>16538000</v>
      </c>
      <c r="I253">
        <f>E253/D253</f>
        <v>28.765471686012955</v>
      </c>
      <c r="J253">
        <f>F253/D253</f>
        <v>39.689604309626112</v>
      </c>
      <c r="K253">
        <f>G253/D253</f>
        <v>32.628743667030079</v>
      </c>
      <c r="L253">
        <f>H253/D253</f>
        <v>21.212082344641825</v>
      </c>
      <c r="M253">
        <v>1.1415943832890927</v>
      </c>
      <c r="N253">
        <v>0.87596786970768059</v>
      </c>
      <c r="O253">
        <v>0.6234598245081644</v>
      </c>
    </row>
    <row r="254" spans="1:15" x14ac:dyDescent="0.25">
      <c r="A254" t="s">
        <v>638</v>
      </c>
      <c r="B254" t="s">
        <v>58</v>
      </c>
      <c r="C254" t="s">
        <v>59</v>
      </c>
      <c r="D254">
        <v>0</v>
      </c>
      <c r="E254">
        <v>27246000</v>
      </c>
      <c r="F254">
        <v>34990000</v>
      </c>
      <c r="G254">
        <v>26016000</v>
      </c>
      <c r="H254">
        <v>24857000</v>
      </c>
      <c r="I254" s="1" t="s">
        <v>920</v>
      </c>
      <c r="J254" s="1" t="s">
        <v>920</v>
      </c>
      <c r="K254" s="1" t="s">
        <v>920</v>
      </c>
      <c r="L254" s="1" t="s">
        <v>920</v>
      </c>
      <c r="M254">
        <v>1.1084361683098956</v>
      </c>
      <c r="N254">
        <v>0.90217193248463279</v>
      </c>
      <c r="O254">
        <v>0.18467482861467166</v>
      </c>
    </row>
    <row r="255" spans="1:15" s="3" customFormat="1" x14ac:dyDescent="0.25">
      <c r="A255" t="s">
        <v>723</v>
      </c>
      <c r="B255" t="s">
        <v>831</v>
      </c>
      <c r="C255" t="s">
        <v>886</v>
      </c>
      <c r="D255">
        <v>189120</v>
      </c>
      <c r="E255">
        <v>27614000</v>
      </c>
      <c r="F255">
        <v>45024000</v>
      </c>
      <c r="G255">
        <v>26727000</v>
      </c>
      <c r="H255">
        <v>31517000</v>
      </c>
      <c r="I255">
        <f>E255/D255</f>
        <v>146.01311336717427</v>
      </c>
      <c r="J255">
        <f>F255/D255</f>
        <v>238.07106598984771</v>
      </c>
      <c r="K255">
        <f>G255/D255</f>
        <v>141.3229695431472</v>
      </c>
      <c r="L255">
        <f>H255/D255</f>
        <v>166.65080372250424</v>
      </c>
      <c r="M255">
        <v>1.1191790195927052</v>
      </c>
      <c r="N255">
        <v>0.89351210350951982</v>
      </c>
      <c r="O255">
        <v>0.53902195698095512</v>
      </c>
    </row>
    <row r="256" spans="1:15" x14ac:dyDescent="0.25">
      <c r="A256" t="s">
        <v>751</v>
      </c>
      <c r="B256" t="s">
        <v>474</v>
      </c>
      <c r="C256" t="s">
        <v>475</v>
      </c>
      <c r="D256">
        <v>754690</v>
      </c>
      <c r="E256">
        <v>26123000</v>
      </c>
      <c r="F256">
        <v>30724000</v>
      </c>
      <c r="G256">
        <v>27293000</v>
      </c>
      <c r="H256">
        <v>21564000</v>
      </c>
      <c r="I256">
        <f>E256/D256</f>
        <v>34.614212458095373</v>
      </c>
      <c r="J256">
        <f>F256/D256</f>
        <v>40.710755409505893</v>
      </c>
      <c r="K256">
        <f>G256/D256</f>
        <v>36.164517881514264</v>
      </c>
      <c r="L256">
        <f>H256/D256</f>
        <v>28.573321496243491</v>
      </c>
      <c r="M256">
        <v>1.0564065741807691</v>
      </c>
      <c r="N256">
        <v>0.94660524124008627</v>
      </c>
      <c r="O256">
        <v>0.73855771056944342</v>
      </c>
    </row>
    <row r="257" spans="1:15" x14ac:dyDescent="0.25">
      <c r="A257" t="s">
        <v>575</v>
      </c>
      <c r="B257" t="s">
        <v>576</v>
      </c>
      <c r="C257" t="s">
        <v>577</v>
      </c>
      <c r="D257">
        <v>4483100</v>
      </c>
      <c r="E257">
        <v>31832000</v>
      </c>
      <c r="F257">
        <v>45440000</v>
      </c>
      <c r="G257">
        <v>29078000</v>
      </c>
      <c r="H257">
        <v>35174000</v>
      </c>
      <c r="I257">
        <f>E257/D257</f>
        <v>7.1004438892730475</v>
      </c>
      <c r="J257">
        <f>F257/D257</f>
        <v>10.135843501148759</v>
      </c>
      <c r="K257">
        <f>G257/D257</f>
        <v>6.4861368249648681</v>
      </c>
      <c r="L257">
        <f>H257/D257</f>
        <v>7.845910196069684</v>
      </c>
      <c r="M257">
        <v>1.0871433323185249</v>
      </c>
      <c r="N257">
        <v>0.91984191069573473</v>
      </c>
      <c r="O257">
        <v>0.48347827051221348</v>
      </c>
    </row>
    <row r="258" spans="1:15" s="3" customFormat="1" x14ac:dyDescent="0.25">
      <c r="A258" t="s">
        <v>319</v>
      </c>
      <c r="B258" t="s">
        <v>320</v>
      </c>
      <c r="C258" t="s">
        <v>321</v>
      </c>
      <c r="D258">
        <v>0</v>
      </c>
      <c r="E258">
        <v>28540000</v>
      </c>
      <c r="F258">
        <v>40646000</v>
      </c>
      <c r="G258">
        <v>29141000</v>
      </c>
      <c r="H258">
        <v>31640000</v>
      </c>
      <c r="I258" s="1" t="s">
        <v>920</v>
      </c>
      <c r="J258" s="1" t="s">
        <v>920</v>
      </c>
      <c r="K258" s="1" t="s">
        <v>920</v>
      </c>
      <c r="L258" s="1" t="s">
        <v>920</v>
      </c>
      <c r="M258">
        <v>1.0275484049918113</v>
      </c>
      <c r="N258">
        <v>0.97319016324877572</v>
      </c>
      <c r="O258">
        <v>0.74144048219191339</v>
      </c>
    </row>
    <row r="259" spans="1:15" x14ac:dyDescent="0.25">
      <c r="A259" t="s">
        <v>404</v>
      </c>
      <c r="B259" t="s">
        <v>405</v>
      </c>
      <c r="C259" t="s">
        <v>406</v>
      </c>
      <c r="D259">
        <v>211790</v>
      </c>
      <c r="E259">
        <v>30487000</v>
      </c>
      <c r="F259">
        <v>46244000</v>
      </c>
      <c r="G259">
        <v>30101000</v>
      </c>
      <c r="H259">
        <v>31430000</v>
      </c>
      <c r="I259">
        <f>E259/D259</f>
        <v>143.94919495726899</v>
      </c>
      <c r="J259">
        <f>F259/D259</f>
        <v>218.34836394541762</v>
      </c>
      <c r="K259">
        <f>G259/D259</f>
        <v>142.12663487416782</v>
      </c>
      <c r="L259">
        <f>H259/D259</f>
        <v>148.40171868360167</v>
      </c>
      <c r="M259">
        <v>1.1213890540699043</v>
      </c>
      <c r="N259">
        <v>0.89175116911535579</v>
      </c>
      <c r="O259">
        <v>0.39633785128404608</v>
      </c>
    </row>
    <row r="260" spans="1:15" x14ac:dyDescent="0.25">
      <c r="A260" t="s">
        <v>782</v>
      </c>
      <c r="B260" t="s">
        <v>852</v>
      </c>
      <c r="C260" t="s">
        <v>573</v>
      </c>
      <c r="D260">
        <v>4211300</v>
      </c>
      <c r="E260">
        <v>27148000</v>
      </c>
      <c r="F260">
        <v>47261000</v>
      </c>
      <c r="G260">
        <v>30892000</v>
      </c>
      <c r="H260">
        <v>34958000</v>
      </c>
      <c r="I260">
        <f>E260/D260</f>
        <v>6.4464654619713624</v>
      </c>
      <c r="J260">
        <f>F260/D260</f>
        <v>11.222425379336547</v>
      </c>
      <c r="K260">
        <f>G260/D260</f>
        <v>7.3355021014888511</v>
      </c>
      <c r="L260">
        <f>H260/D260</f>
        <v>8.300999691306723</v>
      </c>
      <c r="M260">
        <v>1.0100667071996827</v>
      </c>
      <c r="N260">
        <v>0.99003362141536999</v>
      </c>
      <c r="O260">
        <v>0.95902369537703558</v>
      </c>
    </row>
    <row r="261" spans="1:15" x14ac:dyDescent="0.25">
      <c r="A261" t="s">
        <v>660</v>
      </c>
      <c r="B261" t="s">
        <v>93</v>
      </c>
      <c r="C261" t="s">
        <v>94</v>
      </c>
      <c r="D261">
        <v>0</v>
      </c>
      <c r="E261">
        <v>18830000</v>
      </c>
      <c r="F261">
        <v>38994000</v>
      </c>
      <c r="G261">
        <v>31490000</v>
      </c>
      <c r="H261">
        <v>35404000</v>
      </c>
      <c r="I261" s="1" t="s">
        <v>920</v>
      </c>
      <c r="J261" s="1" t="s">
        <v>920</v>
      </c>
      <c r="K261" s="1" t="s">
        <v>920</v>
      </c>
      <c r="L261" s="1" t="s">
        <v>920</v>
      </c>
      <c r="M261">
        <v>0.76596157994498215</v>
      </c>
      <c r="N261">
        <v>1.3055485107645066</v>
      </c>
      <c r="O261">
        <v>0.35296525745906893</v>
      </c>
    </row>
    <row r="262" spans="1:15" x14ac:dyDescent="0.25">
      <c r="A262" t="s">
        <v>753</v>
      </c>
      <c r="B262" t="s">
        <v>840</v>
      </c>
      <c r="C262" t="s">
        <v>478</v>
      </c>
      <c r="D262">
        <v>840450</v>
      </c>
      <c r="E262">
        <v>30281000</v>
      </c>
      <c r="F262">
        <v>53736000</v>
      </c>
      <c r="G262">
        <v>34098000</v>
      </c>
      <c r="H262">
        <v>29797000</v>
      </c>
      <c r="I262">
        <f>E262/D262</f>
        <v>36.029508001665775</v>
      </c>
      <c r="J262">
        <f>F262/D262</f>
        <v>63.937176512582546</v>
      </c>
      <c r="K262">
        <f>G262/D262</f>
        <v>40.571122612885951</v>
      </c>
      <c r="L262">
        <f>H262/D262</f>
        <v>35.453626033672435</v>
      </c>
      <c r="M262">
        <v>1.1700222284068453</v>
      </c>
      <c r="N262">
        <v>0.85468461685693331</v>
      </c>
      <c r="O262">
        <v>0.53476025262151783</v>
      </c>
    </row>
    <row r="263" spans="1:15" x14ac:dyDescent="0.25">
      <c r="A263" t="s">
        <v>359</v>
      </c>
      <c r="B263" t="s">
        <v>360</v>
      </c>
      <c r="C263" t="s">
        <v>361</v>
      </c>
      <c r="D263">
        <v>0</v>
      </c>
      <c r="E263">
        <v>39234000</v>
      </c>
      <c r="F263">
        <v>56783000</v>
      </c>
      <c r="G263">
        <v>34613000</v>
      </c>
      <c r="H263">
        <v>43492000</v>
      </c>
      <c r="I263" s="1" t="s">
        <v>920</v>
      </c>
      <c r="J263" s="1" t="s">
        <v>920</v>
      </c>
      <c r="K263" s="1" t="s">
        <v>920</v>
      </c>
      <c r="L263" s="1" t="s">
        <v>920</v>
      </c>
      <c r="M263">
        <v>1.1110521404656688</v>
      </c>
      <c r="N263">
        <v>0.90004776875806736</v>
      </c>
      <c r="O263">
        <v>0.45831682619097447</v>
      </c>
    </row>
    <row r="264" spans="1:15" x14ac:dyDescent="0.25">
      <c r="A264" t="s">
        <v>777</v>
      </c>
      <c r="B264" t="s">
        <v>555</v>
      </c>
      <c r="C264" t="s">
        <v>556</v>
      </c>
      <c r="D264">
        <v>2941100</v>
      </c>
      <c r="E264">
        <v>58061000</v>
      </c>
      <c r="F264">
        <v>66640000</v>
      </c>
      <c r="G264">
        <v>35683000</v>
      </c>
      <c r="H264">
        <v>65412000</v>
      </c>
      <c r="I264">
        <f>E264/D264</f>
        <v>19.741253272585087</v>
      </c>
      <c r="J264">
        <f>F264/D264</f>
        <v>22.658189112916936</v>
      </c>
      <c r="K264">
        <f>G264/D264</f>
        <v>12.132535445921594</v>
      </c>
      <c r="L264">
        <f>H264/D264</f>
        <v>22.240658257114685</v>
      </c>
      <c r="M264">
        <v>1.134366395620416</v>
      </c>
      <c r="N264">
        <v>0.8815493863894589</v>
      </c>
      <c r="O264">
        <v>0.67005344033281444</v>
      </c>
    </row>
    <row r="265" spans="1:15" x14ac:dyDescent="0.25">
      <c r="A265" t="s">
        <v>740</v>
      </c>
      <c r="B265" t="s">
        <v>440</v>
      </c>
      <c r="C265" t="s">
        <v>441</v>
      </c>
      <c r="D265">
        <v>482630</v>
      </c>
      <c r="E265">
        <v>29245000</v>
      </c>
      <c r="F265">
        <v>42005000</v>
      </c>
      <c r="G265">
        <v>36491000</v>
      </c>
      <c r="H265">
        <v>38142000</v>
      </c>
      <c r="I265">
        <f>E265/D265</f>
        <v>60.595072830118312</v>
      </c>
      <c r="J265">
        <f>F265/D265</f>
        <v>87.033545366015375</v>
      </c>
      <c r="K265">
        <f>G265/D265</f>
        <v>75.608644303089321</v>
      </c>
      <c r="L265">
        <f>H265/D265</f>
        <v>79.029484284027106</v>
      </c>
      <c r="M265">
        <v>0.86095718315257674</v>
      </c>
      <c r="N265">
        <v>1.1614979462024912</v>
      </c>
      <c r="O265">
        <v>0.16136781314381243</v>
      </c>
    </row>
    <row r="266" spans="1:15" x14ac:dyDescent="0.25">
      <c r="A266" t="s">
        <v>750</v>
      </c>
      <c r="B266" t="s">
        <v>466</v>
      </c>
      <c r="C266" t="s">
        <v>467</v>
      </c>
      <c r="D266">
        <v>637880</v>
      </c>
      <c r="E266">
        <v>53875000</v>
      </c>
      <c r="F266">
        <v>91280000</v>
      </c>
      <c r="G266">
        <v>37971000</v>
      </c>
      <c r="H266">
        <v>62138000</v>
      </c>
      <c r="I266">
        <f>E266/D266</f>
        <v>84.459459459459453</v>
      </c>
      <c r="J266">
        <f>F266/D266</f>
        <v>143.09901548880669</v>
      </c>
      <c r="K266">
        <f>G266/D266</f>
        <v>59.526870257728724</v>
      </c>
      <c r="L266">
        <f>H266/D266</f>
        <v>97.413306578039752</v>
      </c>
      <c r="M266">
        <v>1.304446527709054</v>
      </c>
      <c r="N266">
        <v>0.76660865643627341</v>
      </c>
      <c r="O266">
        <v>0.41103750165224362</v>
      </c>
    </row>
    <row r="267" spans="1:15" x14ac:dyDescent="0.25">
      <c r="A267" t="s">
        <v>621</v>
      </c>
      <c r="B267" t="s">
        <v>29</v>
      </c>
      <c r="C267" t="s">
        <v>30</v>
      </c>
      <c r="D267">
        <v>0</v>
      </c>
      <c r="E267">
        <v>49569000</v>
      </c>
      <c r="F267">
        <v>58923000</v>
      </c>
      <c r="G267">
        <v>38111000</v>
      </c>
      <c r="H267">
        <v>35869000</v>
      </c>
      <c r="I267" s="1" t="s">
        <v>920</v>
      </c>
      <c r="J267" s="1" t="s">
        <v>920</v>
      </c>
      <c r="K267" s="1" t="s">
        <v>920</v>
      </c>
      <c r="L267" s="1" t="s">
        <v>920</v>
      </c>
      <c r="M267">
        <v>1.33394619334673</v>
      </c>
      <c r="N267">
        <v>0.74965542462481616</v>
      </c>
      <c r="O267">
        <v>3.515382243190035E-2</v>
      </c>
    </row>
    <row r="268" spans="1:15" x14ac:dyDescent="0.25">
      <c r="A268" t="s">
        <v>518</v>
      </c>
      <c r="B268" t="s">
        <v>519</v>
      </c>
      <c r="C268" t="s">
        <v>520</v>
      </c>
      <c r="D268">
        <v>1379200</v>
      </c>
      <c r="E268">
        <v>39883000</v>
      </c>
      <c r="F268">
        <v>53206000</v>
      </c>
      <c r="G268">
        <v>39163000</v>
      </c>
      <c r="H268">
        <v>41108000</v>
      </c>
      <c r="I268">
        <f>E268/D268</f>
        <v>28.917488399071924</v>
      </c>
      <c r="J268">
        <f>F268/D268</f>
        <v>38.57743619489559</v>
      </c>
      <c r="K268">
        <f>G268/D268</f>
        <v>28.39544663573086</v>
      </c>
      <c r="L268">
        <f>H268/D268</f>
        <v>29.805684454756381</v>
      </c>
      <c r="M268">
        <v>1.0499957745836108</v>
      </c>
      <c r="N268">
        <v>0.95238478497359935</v>
      </c>
      <c r="O268">
        <v>0.32915173579434309</v>
      </c>
    </row>
    <row r="269" spans="1:15" x14ac:dyDescent="0.25">
      <c r="A269" t="s">
        <v>760</v>
      </c>
      <c r="B269" t="s">
        <v>843</v>
      </c>
      <c r="C269" t="s">
        <v>174</v>
      </c>
      <c r="D269">
        <v>1069400</v>
      </c>
      <c r="E269">
        <v>42538000</v>
      </c>
      <c r="F269">
        <v>64558000</v>
      </c>
      <c r="G269">
        <v>43698000</v>
      </c>
      <c r="H269">
        <v>45334000</v>
      </c>
      <c r="I269">
        <f>E269/D269</f>
        <v>39.777445296427906</v>
      </c>
      <c r="J269">
        <f>F269/D269</f>
        <v>60.368430895829434</v>
      </c>
      <c r="K269">
        <f>G269/D269</f>
        <v>40.862165700392744</v>
      </c>
      <c r="L269">
        <f>H269/D269</f>
        <v>42.391995511501776</v>
      </c>
      <c r="M269">
        <v>1.08157177121656</v>
      </c>
      <c r="N269">
        <v>0.92458034372993347</v>
      </c>
      <c r="O269">
        <v>0.53516406129670879</v>
      </c>
    </row>
    <row r="270" spans="1:15" x14ac:dyDescent="0.25">
      <c r="A270" t="s">
        <v>712</v>
      </c>
      <c r="B270" t="s">
        <v>327</v>
      </c>
      <c r="C270" t="s">
        <v>328</v>
      </c>
      <c r="D270">
        <v>0</v>
      </c>
      <c r="E270">
        <v>55430000</v>
      </c>
      <c r="F270">
        <v>69523000</v>
      </c>
      <c r="G270">
        <v>44290000</v>
      </c>
      <c r="H270">
        <v>53637000</v>
      </c>
      <c r="I270" s="1" t="s">
        <v>920</v>
      </c>
      <c r="J270" s="1" t="s">
        <v>920</v>
      </c>
      <c r="K270" s="1" t="s">
        <v>920</v>
      </c>
      <c r="L270" s="1" t="s">
        <v>920</v>
      </c>
      <c r="M270">
        <v>1.1613968163427273</v>
      </c>
      <c r="N270">
        <v>0.86103215191258176</v>
      </c>
      <c r="O270">
        <v>0.14131944408619812</v>
      </c>
    </row>
    <row r="271" spans="1:15" x14ac:dyDescent="0.25">
      <c r="A271" t="s">
        <v>790</v>
      </c>
      <c r="B271" t="s">
        <v>589</v>
      </c>
      <c r="C271" t="s">
        <v>590</v>
      </c>
      <c r="D271">
        <v>7720200</v>
      </c>
      <c r="E271">
        <v>71794000</v>
      </c>
      <c r="F271">
        <v>86475000</v>
      </c>
      <c r="G271">
        <v>46202000</v>
      </c>
      <c r="H271">
        <v>53238000</v>
      </c>
      <c r="I271">
        <f>E271/D271</f>
        <v>9.2995000129530325</v>
      </c>
      <c r="J271">
        <f>F271/D271</f>
        <v>11.201134685629906</v>
      </c>
      <c r="K271">
        <f>G271/D271</f>
        <v>5.9845599854926039</v>
      </c>
      <c r="L271">
        <f>H271/D271</f>
        <v>6.895935338462734</v>
      </c>
      <c r="M271">
        <v>1.4508047426204147</v>
      </c>
      <c r="N271">
        <v>0.68927262961232116</v>
      </c>
      <c r="O271">
        <v>1.0925457073280955E-2</v>
      </c>
    </row>
    <row r="272" spans="1:15" x14ac:dyDescent="0.25">
      <c r="A272" t="s">
        <v>784</v>
      </c>
      <c r="B272" t="s">
        <v>854</v>
      </c>
      <c r="C272" t="s">
        <v>578</v>
      </c>
      <c r="D272">
        <v>5565800</v>
      </c>
      <c r="E272">
        <v>48408000</v>
      </c>
      <c r="F272">
        <v>65383000</v>
      </c>
      <c r="G272">
        <v>50746000</v>
      </c>
      <c r="H272">
        <v>56778000</v>
      </c>
      <c r="I272">
        <f>E272/D272</f>
        <v>8.6974019907290963</v>
      </c>
      <c r="J272">
        <f>F272/D272</f>
        <v>11.74727801933235</v>
      </c>
      <c r="K272">
        <f>G272/D272</f>
        <v>9.117467390132596</v>
      </c>
      <c r="L272">
        <f>H272/D272</f>
        <v>10.201228933845988</v>
      </c>
      <c r="M272">
        <v>0.9584115280234502</v>
      </c>
      <c r="N272">
        <v>1.0433931257716802</v>
      </c>
      <c r="O272">
        <v>0.49413726765204058</v>
      </c>
    </row>
    <row r="273" spans="1:15" x14ac:dyDescent="0.25">
      <c r="A273" t="s">
        <v>257</v>
      </c>
      <c r="B273" t="s">
        <v>827</v>
      </c>
      <c r="C273" t="s">
        <v>258</v>
      </c>
      <c r="D273">
        <v>0</v>
      </c>
      <c r="E273">
        <v>70774000</v>
      </c>
      <c r="F273">
        <v>87497000</v>
      </c>
      <c r="G273">
        <v>54325000</v>
      </c>
      <c r="H273">
        <v>64116000</v>
      </c>
      <c r="I273" s="1" t="s">
        <v>920</v>
      </c>
      <c r="J273" s="1" t="s">
        <v>920</v>
      </c>
      <c r="K273" s="1" t="s">
        <v>920</v>
      </c>
      <c r="L273" s="1" t="s">
        <v>920</v>
      </c>
      <c r="M273">
        <v>1.216786250895658</v>
      </c>
      <c r="N273">
        <v>0.82183703116625062</v>
      </c>
      <c r="O273">
        <v>5.8570615828149375E-2</v>
      </c>
    </row>
    <row r="274" spans="1:15" x14ac:dyDescent="0.25">
      <c r="A274" t="s">
        <v>780</v>
      </c>
      <c r="B274" t="s">
        <v>851</v>
      </c>
      <c r="C274" t="s">
        <v>570</v>
      </c>
      <c r="D274">
        <v>3706300</v>
      </c>
      <c r="E274">
        <v>84592000</v>
      </c>
      <c r="F274">
        <v>66380000</v>
      </c>
      <c r="G274">
        <v>54361000</v>
      </c>
      <c r="H274">
        <v>46441000</v>
      </c>
      <c r="I274">
        <f>E274/D274</f>
        <v>22.823840487818039</v>
      </c>
      <c r="J274">
        <f>F274/D274</f>
        <v>17.910045058414052</v>
      </c>
      <c r="K274">
        <f>G274/D274</f>
        <v>14.667188301000998</v>
      </c>
      <c r="L274">
        <f>H274/D274</f>
        <v>12.530286269325202</v>
      </c>
      <c r="M274">
        <v>1.3907857964241854</v>
      </c>
      <c r="N274">
        <v>0.71901798434458786</v>
      </c>
      <c r="O274">
        <v>0.35759404458724975</v>
      </c>
    </row>
    <row r="275" spans="1:15" s="3" customFormat="1" x14ac:dyDescent="0.25">
      <c r="A275" t="s">
        <v>785</v>
      </c>
      <c r="B275" t="s">
        <v>855</v>
      </c>
      <c r="C275" t="s">
        <v>579</v>
      </c>
      <c r="D275">
        <v>5879300</v>
      </c>
      <c r="E275">
        <v>63185000</v>
      </c>
      <c r="F275">
        <v>82364000</v>
      </c>
      <c r="G275">
        <v>55810000</v>
      </c>
      <c r="H275">
        <v>62688000</v>
      </c>
      <c r="I275">
        <f>E275/D275</f>
        <v>10.747027707380131</v>
      </c>
      <c r="J275">
        <f>F275/D275</f>
        <v>14.009150749238856</v>
      </c>
      <c r="K275">
        <f>G275/D275</f>
        <v>9.4926266732434126</v>
      </c>
      <c r="L275">
        <f>H275/D275</f>
        <v>10.662493834300001</v>
      </c>
      <c r="M275">
        <v>1.1145246755749678</v>
      </c>
      <c r="N275">
        <v>0.89724348138287191</v>
      </c>
      <c r="O275">
        <v>0.10989042953613681</v>
      </c>
    </row>
    <row r="276" spans="1:15" x14ac:dyDescent="0.25">
      <c r="A276" t="s">
        <v>786</v>
      </c>
      <c r="B276" t="s">
        <v>580</v>
      </c>
      <c r="C276" t="s">
        <v>581</v>
      </c>
      <c r="D276">
        <v>6074300</v>
      </c>
      <c r="E276">
        <v>60052000</v>
      </c>
      <c r="F276">
        <v>99038000</v>
      </c>
      <c r="G276">
        <v>64750000</v>
      </c>
      <c r="H276">
        <v>83479000</v>
      </c>
      <c r="I276">
        <f>E276/D276</f>
        <v>9.8862420361193877</v>
      </c>
      <c r="J276">
        <f>F276/D276</f>
        <v>16.304430140098447</v>
      </c>
      <c r="K276">
        <f>G276/D276</f>
        <v>10.659664488089163</v>
      </c>
      <c r="L276">
        <f>H276/D276</f>
        <v>13.742982730520389</v>
      </c>
      <c r="M276">
        <v>0.96377819410919918</v>
      </c>
      <c r="N276">
        <v>1.0375831349082139</v>
      </c>
      <c r="O276">
        <v>0.85007271147764196</v>
      </c>
    </row>
    <row r="277" spans="1:15" x14ac:dyDescent="0.25">
      <c r="A277" t="s">
        <v>756</v>
      </c>
      <c r="B277" t="s">
        <v>841</v>
      </c>
      <c r="C277" t="s">
        <v>482</v>
      </c>
      <c r="D277">
        <v>882750</v>
      </c>
      <c r="E277">
        <v>87296000</v>
      </c>
      <c r="F277">
        <v>109130000</v>
      </c>
      <c r="G277">
        <v>65027000</v>
      </c>
      <c r="H277">
        <v>91621000</v>
      </c>
      <c r="I277">
        <f>E277/D277</f>
        <v>98.890965732087224</v>
      </c>
      <c r="J277">
        <f>F277/D277</f>
        <v>123.62503540073634</v>
      </c>
      <c r="K277">
        <f>G277/D277</f>
        <v>73.66411781365052</v>
      </c>
      <c r="L277">
        <f>H277/D277</f>
        <v>103.79042764089493</v>
      </c>
      <c r="M277">
        <v>1.1439069994169582</v>
      </c>
      <c r="N277">
        <v>0.87419694128079761</v>
      </c>
      <c r="O277">
        <v>0.41925283315338358</v>
      </c>
    </row>
    <row r="278" spans="1:15" x14ac:dyDescent="0.25">
      <c r="A278" t="s">
        <v>526</v>
      </c>
      <c r="B278" t="s">
        <v>527</v>
      </c>
      <c r="C278" t="s">
        <v>528</v>
      </c>
      <c r="D278">
        <v>1574800</v>
      </c>
      <c r="E278">
        <v>68636000</v>
      </c>
      <c r="F278">
        <v>97158000</v>
      </c>
      <c r="G278">
        <v>69193000</v>
      </c>
      <c r="H278">
        <v>77635000</v>
      </c>
      <c r="I278">
        <f>E278/D278</f>
        <v>43.583947167894337</v>
      </c>
      <c r="J278">
        <f>F278/D278</f>
        <v>61.695453390906785</v>
      </c>
      <c r="K278">
        <f>G278/D278</f>
        <v>43.937642875285754</v>
      </c>
      <c r="L278">
        <f>H278/D278</f>
        <v>49.298323596647194</v>
      </c>
      <c r="M278">
        <v>1.0201159156950976</v>
      </c>
      <c r="N278">
        <v>0.98028075497538847</v>
      </c>
      <c r="O278">
        <v>0.81160122312177296</v>
      </c>
    </row>
    <row r="279" spans="1:15" x14ac:dyDescent="0.25">
      <c r="A279" t="s">
        <v>763</v>
      </c>
      <c r="B279" t="s">
        <v>504</v>
      </c>
      <c r="C279" t="s">
        <v>505</v>
      </c>
      <c r="D279">
        <v>1203200</v>
      </c>
      <c r="E279">
        <v>62600000</v>
      </c>
      <c r="F279">
        <v>100620000</v>
      </c>
      <c r="G279">
        <v>69825000</v>
      </c>
      <c r="H279">
        <v>74001000</v>
      </c>
      <c r="I279">
        <f>E279/D279</f>
        <v>52.027925531914896</v>
      </c>
      <c r="J279">
        <f>F279/D279</f>
        <v>83.62699468085107</v>
      </c>
      <c r="K279">
        <f>G279/D279</f>
        <v>58.032746010638299</v>
      </c>
      <c r="L279">
        <f>H279/D279</f>
        <v>61.503490691489361</v>
      </c>
      <c r="M279">
        <v>1.0176480973276538</v>
      </c>
      <c r="N279">
        <v>0.98265795673966494</v>
      </c>
      <c r="O279">
        <v>0.9057492276733119</v>
      </c>
    </row>
    <row r="280" spans="1:15" x14ac:dyDescent="0.25">
      <c r="A280" t="s">
        <v>139</v>
      </c>
      <c r="B280" t="s">
        <v>140</v>
      </c>
      <c r="C280" t="s">
        <v>141</v>
      </c>
      <c r="D280">
        <v>0</v>
      </c>
      <c r="E280">
        <v>72285000</v>
      </c>
      <c r="F280">
        <v>99382000</v>
      </c>
      <c r="G280">
        <v>73492000</v>
      </c>
      <c r="H280">
        <v>97469000</v>
      </c>
      <c r="I280" s="1" t="s">
        <v>920</v>
      </c>
      <c r="J280" s="1" t="s">
        <v>920</v>
      </c>
      <c r="K280" s="1" t="s">
        <v>920</v>
      </c>
      <c r="L280" s="1" t="s">
        <v>920</v>
      </c>
      <c r="M280">
        <v>0.91065419343493292</v>
      </c>
      <c r="N280">
        <v>1.0981116731347385</v>
      </c>
      <c r="O280">
        <v>0.54122627141181123</v>
      </c>
    </row>
    <row r="281" spans="1:15" x14ac:dyDescent="0.25">
      <c r="A281" t="s">
        <v>781</v>
      </c>
      <c r="B281" t="s">
        <v>571</v>
      </c>
      <c r="C281" t="s">
        <v>572</v>
      </c>
      <c r="D281">
        <v>3801700</v>
      </c>
      <c r="E281">
        <v>107870000</v>
      </c>
      <c r="F281">
        <v>142910000</v>
      </c>
      <c r="G281">
        <v>77007000</v>
      </c>
      <c r="H281">
        <v>108420000</v>
      </c>
      <c r="I281">
        <f>E281/D281</f>
        <v>28.374148407291475</v>
      </c>
      <c r="J281">
        <f>F281/D281</f>
        <v>37.591077675776624</v>
      </c>
      <c r="K281">
        <f>G281/D281</f>
        <v>20.255938132940528</v>
      </c>
      <c r="L281">
        <f>H281/D281</f>
        <v>28.518820527658679</v>
      </c>
      <c r="M281">
        <v>1.2299607436453606</v>
      </c>
      <c r="N281">
        <v>0.81303407866189104</v>
      </c>
      <c r="O281">
        <v>0.26060448510207823</v>
      </c>
    </row>
    <row r="282" spans="1:15" x14ac:dyDescent="0.25">
      <c r="A282" t="s">
        <v>529</v>
      </c>
      <c r="B282" t="s">
        <v>530</v>
      </c>
      <c r="C282" t="s">
        <v>531</v>
      </c>
      <c r="D282">
        <v>1592200</v>
      </c>
      <c r="E282">
        <v>82196000</v>
      </c>
      <c r="F282">
        <v>119670000</v>
      </c>
      <c r="G282">
        <v>81667000</v>
      </c>
      <c r="H282">
        <v>75471000</v>
      </c>
      <c r="I282">
        <f>E282/D282</f>
        <v>51.6241678181133</v>
      </c>
      <c r="J282">
        <f>F282/D282</f>
        <v>75.160155759326713</v>
      </c>
      <c r="K282">
        <f>G282/D282</f>
        <v>51.29192312523552</v>
      </c>
      <c r="L282">
        <f>H282/D282</f>
        <v>47.400452204496922</v>
      </c>
      <c r="M282">
        <v>1.1557252618964335</v>
      </c>
      <c r="N282">
        <v>0.86525754257469167</v>
      </c>
      <c r="O282">
        <v>0.30807183506969094</v>
      </c>
    </row>
    <row r="283" spans="1:15" x14ac:dyDescent="0.25">
      <c r="A283" t="s">
        <v>754</v>
      </c>
      <c r="B283" t="s">
        <v>479</v>
      </c>
      <c r="C283" t="s">
        <v>480</v>
      </c>
      <c r="D283">
        <v>844010</v>
      </c>
      <c r="E283">
        <v>78384000</v>
      </c>
      <c r="F283">
        <v>110390000</v>
      </c>
      <c r="G283">
        <v>83573000</v>
      </c>
      <c r="H283">
        <v>82831000</v>
      </c>
      <c r="I283">
        <f>E283/D283</f>
        <v>92.870937548133313</v>
      </c>
      <c r="J283">
        <f>F283/D283</f>
        <v>130.79228919088635</v>
      </c>
      <c r="K283">
        <f>G283/D283</f>
        <v>99.018968969561968</v>
      </c>
      <c r="L283">
        <f>H283/D283</f>
        <v>98.139832466439969</v>
      </c>
      <c r="M283">
        <v>1.0233733005980254</v>
      </c>
      <c r="N283">
        <v>0.97716053312670281</v>
      </c>
      <c r="O283">
        <v>0.77952587916929372</v>
      </c>
    </row>
    <row r="284" spans="1:15" x14ac:dyDescent="0.25">
      <c r="A284" t="s">
        <v>737</v>
      </c>
      <c r="B284" t="s">
        <v>835</v>
      </c>
      <c r="C284" t="s">
        <v>890</v>
      </c>
      <c r="D284">
        <v>379030</v>
      </c>
      <c r="E284">
        <v>68299000</v>
      </c>
      <c r="F284">
        <v>113510000</v>
      </c>
      <c r="G284">
        <v>86498000</v>
      </c>
      <c r="H284">
        <v>85817000</v>
      </c>
      <c r="I284">
        <f>E284/D284</f>
        <v>180.19417988022056</v>
      </c>
      <c r="J284">
        <f>F284/D284</f>
        <v>299.47497559559929</v>
      </c>
      <c r="K284">
        <f>G284/D284</f>
        <v>228.20884890378071</v>
      </c>
      <c r="L284">
        <f>H284/D284</f>
        <v>226.41215734902249</v>
      </c>
      <c r="M284">
        <v>0.94363971564169469</v>
      </c>
      <c r="N284">
        <v>1.0597264860985414</v>
      </c>
      <c r="O284">
        <v>0.72858621740592444</v>
      </c>
    </row>
    <row r="285" spans="1:15" x14ac:dyDescent="0.25">
      <c r="A285" t="s">
        <v>708</v>
      </c>
      <c r="B285" t="s">
        <v>300</v>
      </c>
      <c r="C285" t="s">
        <v>301</v>
      </c>
      <c r="D285">
        <v>0</v>
      </c>
      <c r="E285">
        <v>77553000</v>
      </c>
      <c r="F285">
        <v>131600000</v>
      </c>
      <c r="G285">
        <v>87034000</v>
      </c>
      <c r="H285">
        <v>113660000</v>
      </c>
      <c r="I285" s="1" t="s">
        <v>920</v>
      </c>
      <c r="J285" s="1" t="s">
        <v>920</v>
      </c>
      <c r="K285" s="1" t="s">
        <v>920</v>
      </c>
      <c r="L285" s="1" t="s">
        <v>920</v>
      </c>
      <c r="M285">
        <v>0.93462741625597789</v>
      </c>
      <c r="N285">
        <v>1.0699450739481815</v>
      </c>
      <c r="O285">
        <v>0.7510409765624193</v>
      </c>
    </row>
    <row r="286" spans="1:15" x14ac:dyDescent="0.25">
      <c r="A286" t="s">
        <v>779</v>
      </c>
      <c r="B286" t="s">
        <v>562</v>
      </c>
      <c r="C286" t="s">
        <v>563</v>
      </c>
      <c r="D286">
        <v>3126600</v>
      </c>
      <c r="E286">
        <v>63176000</v>
      </c>
      <c r="F286">
        <v>116750000</v>
      </c>
      <c r="G286">
        <v>92466000</v>
      </c>
      <c r="H286">
        <v>93557000</v>
      </c>
      <c r="I286">
        <f>E286/D286</f>
        <v>20.20597454103499</v>
      </c>
      <c r="J286">
        <f>F286/D286</f>
        <v>37.340881468688032</v>
      </c>
      <c r="K286">
        <f>G286/D286</f>
        <v>29.57397812320092</v>
      </c>
      <c r="L286">
        <f>H286/D286</f>
        <v>29.9229194652338</v>
      </c>
      <c r="M286">
        <v>0.86063487356353674</v>
      </c>
      <c r="N286">
        <v>1.161932929651583</v>
      </c>
      <c r="O286">
        <v>0.50135612606162128</v>
      </c>
    </row>
    <row r="287" spans="1:15" x14ac:dyDescent="0.25">
      <c r="A287" t="s">
        <v>552</v>
      </c>
      <c r="B287" t="s">
        <v>553</v>
      </c>
      <c r="C287" t="s">
        <v>554</v>
      </c>
      <c r="D287">
        <v>2747700</v>
      </c>
      <c r="E287">
        <v>126210000</v>
      </c>
      <c r="F287">
        <v>165200000</v>
      </c>
      <c r="G287">
        <v>107520000</v>
      </c>
      <c r="H287">
        <v>113730000</v>
      </c>
      <c r="I287">
        <f>E287/D287</f>
        <v>45.932962113767879</v>
      </c>
      <c r="J287">
        <f>F287/D287</f>
        <v>60.123011973650691</v>
      </c>
      <c r="K287">
        <f>G287/D287</f>
        <v>39.130909487935362</v>
      </c>
      <c r="L287">
        <f>H287/D287</f>
        <v>41.390981548203953</v>
      </c>
      <c r="M287">
        <v>1.1938610625503272</v>
      </c>
      <c r="N287">
        <v>0.83761840583342162</v>
      </c>
      <c r="O287">
        <v>2.761818673225587E-2</v>
      </c>
    </row>
    <row r="288" spans="1:15" x14ac:dyDescent="0.25">
      <c r="A288" t="s">
        <v>792</v>
      </c>
      <c r="B288" t="s">
        <v>591</v>
      </c>
      <c r="C288" t="s">
        <v>592</v>
      </c>
      <c r="D288">
        <v>16080000</v>
      </c>
      <c r="E288">
        <v>144710000</v>
      </c>
      <c r="F288">
        <v>229780000</v>
      </c>
      <c r="G288">
        <v>110670000</v>
      </c>
      <c r="H288">
        <v>159240000</v>
      </c>
      <c r="I288">
        <f>E288/D288</f>
        <v>8.9993781094527368</v>
      </c>
      <c r="J288">
        <f>F288/D288</f>
        <v>14.289800995024876</v>
      </c>
      <c r="K288">
        <f>G288/D288</f>
        <v>6.8824626865671643</v>
      </c>
      <c r="L288">
        <f>H288/D288</f>
        <v>9.9029850746268657</v>
      </c>
      <c r="M288">
        <v>1.2502327477357498</v>
      </c>
      <c r="N288">
        <v>0.79985106917976911</v>
      </c>
      <c r="O288">
        <v>0.36851357181290023</v>
      </c>
    </row>
    <row r="289" spans="1:15" x14ac:dyDescent="0.25">
      <c r="A289" t="s">
        <v>437</v>
      </c>
      <c r="B289" t="s">
        <v>438</v>
      </c>
      <c r="C289" t="s">
        <v>439</v>
      </c>
      <c r="D289">
        <v>462680</v>
      </c>
      <c r="E289">
        <v>102750000</v>
      </c>
      <c r="F289">
        <v>157820000</v>
      </c>
      <c r="G289">
        <v>116020000</v>
      </c>
      <c r="H289">
        <v>126590000</v>
      </c>
      <c r="I289">
        <f>E289/D289</f>
        <v>222.0757326878188</v>
      </c>
      <c r="J289">
        <f>F289/D289</f>
        <v>341.09968012449207</v>
      </c>
      <c r="K289">
        <f>G289/D289</f>
        <v>250.75646234978819</v>
      </c>
      <c r="L289">
        <f>H289/D289</f>
        <v>273.60162531339154</v>
      </c>
      <c r="M289">
        <v>0.96577917348314501</v>
      </c>
      <c r="N289">
        <v>1.035433386281706</v>
      </c>
      <c r="O289">
        <v>0.77470592047696618</v>
      </c>
    </row>
    <row r="290" spans="1:15" x14ac:dyDescent="0.25">
      <c r="A290" t="s">
        <v>564</v>
      </c>
      <c r="B290" t="s">
        <v>565</v>
      </c>
      <c r="C290" t="s">
        <v>566</v>
      </c>
      <c r="D290">
        <v>3187900</v>
      </c>
      <c r="E290">
        <v>110470000</v>
      </c>
      <c r="F290">
        <v>176040000</v>
      </c>
      <c r="G290">
        <v>119070000</v>
      </c>
      <c r="H290">
        <v>151120000</v>
      </c>
      <c r="I290">
        <f>E290/D290</f>
        <v>34.652906301954268</v>
      </c>
      <c r="J290">
        <f>F290/D290</f>
        <v>55.221305561655008</v>
      </c>
      <c r="K290">
        <f>G290/D290</f>
        <v>37.350606982653154</v>
      </c>
      <c r="L290">
        <f>H290/D290</f>
        <v>47.404247310141471</v>
      </c>
      <c r="M290">
        <v>0.95370378095817887</v>
      </c>
      <c r="N290">
        <v>1.0485436043834362</v>
      </c>
      <c r="O290">
        <v>0.78705427119499605</v>
      </c>
    </row>
    <row r="291" spans="1:15" x14ac:dyDescent="0.25">
      <c r="A291" t="s">
        <v>195</v>
      </c>
      <c r="B291" t="s">
        <v>196</v>
      </c>
      <c r="C291" t="s">
        <v>197</v>
      </c>
      <c r="D291">
        <v>0</v>
      </c>
      <c r="E291">
        <v>132370000</v>
      </c>
      <c r="F291">
        <v>182730000</v>
      </c>
      <c r="G291">
        <v>125960000</v>
      </c>
      <c r="H291">
        <v>119650000</v>
      </c>
      <c r="I291" s="1" t="s">
        <v>920</v>
      </c>
      <c r="J291" s="1" t="s">
        <v>920</v>
      </c>
      <c r="K291" s="1" t="s">
        <v>920</v>
      </c>
      <c r="L291" s="1" t="s">
        <v>920</v>
      </c>
      <c r="M291">
        <v>1.1578685674168676</v>
      </c>
      <c r="N291">
        <v>0.86365588300832574</v>
      </c>
      <c r="O291">
        <v>0.19552506798420821</v>
      </c>
    </row>
    <row r="292" spans="1:15" x14ac:dyDescent="0.25">
      <c r="A292" t="s">
        <v>778</v>
      </c>
      <c r="B292" t="s">
        <v>560</v>
      </c>
      <c r="C292" t="s">
        <v>561</v>
      </c>
      <c r="D292">
        <v>3090700</v>
      </c>
      <c r="E292">
        <v>146900000</v>
      </c>
      <c r="F292">
        <v>232360000</v>
      </c>
      <c r="G292">
        <v>136670000</v>
      </c>
      <c r="H292">
        <v>127650000</v>
      </c>
      <c r="I292">
        <f>E292/D292</f>
        <v>47.529685831688617</v>
      </c>
      <c r="J292">
        <f>F292/D292</f>
        <v>75.180379849225091</v>
      </c>
      <c r="K292">
        <f>G292/D292</f>
        <v>44.219756042320512</v>
      </c>
      <c r="L292">
        <f>H292/D292</f>
        <v>41.301323324813147</v>
      </c>
      <c r="M292">
        <v>1.2854773015350225</v>
      </c>
      <c r="N292">
        <v>0.77792116500686048</v>
      </c>
      <c r="O292">
        <v>0.23169991140241131</v>
      </c>
    </row>
    <row r="293" spans="1:15" x14ac:dyDescent="0.25">
      <c r="A293" t="s">
        <v>549</v>
      </c>
      <c r="B293" t="s">
        <v>550</v>
      </c>
      <c r="C293" t="s">
        <v>551</v>
      </c>
      <c r="D293">
        <v>2711800</v>
      </c>
      <c r="E293">
        <v>168980000</v>
      </c>
      <c r="F293">
        <v>222000000</v>
      </c>
      <c r="G293">
        <v>155510000</v>
      </c>
      <c r="H293">
        <v>172620000</v>
      </c>
      <c r="I293">
        <f>E293/D293</f>
        <v>62.312854930304596</v>
      </c>
      <c r="J293">
        <f>F293/D293</f>
        <v>81.864444280551666</v>
      </c>
      <c r="K293">
        <f>G293/D293</f>
        <v>57.345674459768418</v>
      </c>
      <c r="L293">
        <f>H293/D293</f>
        <v>63.655136809499226</v>
      </c>
      <c r="M293">
        <v>1.0805582926954542</v>
      </c>
      <c r="N293">
        <v>0.92544752722733603</v>
      </c>
      <c r="O293">
        <v>0.18152713146520394</v>
      </c>
    </row>
    <row r="294" spans="1:15" x14ac:dyDescent="0.25">
      <c r="A294" t="s">
        <v>791</v>
      </c>
      <c r="B294" t="s">
        <v>857</v>
      </c>
      <c r="C294" t="s">
        <v>899</v>
      </c>
      <c r="D294">
        <v>13499000</v>
      </c>
      <c r="E294">
        <v>168000000</v>
      </c>
      <c r="F294">
        <v>362440000</v>
      </c>
      <c r="G294">
        <v>172210000</v>
      </c>
      <c r="H294">
        <v>235840000</v>
      </c>
      <c r="I294">
        <f>E294/D294</f>
        <v>12.445366323431365</v>
      </c>
      <c r="J294">
        <f>F294/D294</f>
        <v>26.849396251574191</v>
      </c>
      <c r="K294">
        <f>G294/D294</f>
        <v>12.757241277131639</v>
      </c>
      <c r="L294">
        <f>H294/D294</f>
        <v>17.470923772131268</v>
      </c>
      <c r="M294">
        <v>1.1527455353243885</v>
      </c>
      <c r="N294">
        <v>0.8674941427715831</v>
      </c>
      <c r="O294">
        <v>0.69504194330337932</v>
      </c>
    </row>
    <row r="295" spans="1:15" x14ac:dyDescent="0.25">
      <c r="A295" t="s">
        <v>775</v>
      </c>
      <c r="B295" t="s">
        <v>546</v>
      </c>
      <c r="C295" t="s">
        <v>547</v>
      </c>
      <c r="D295">
        <v>2379200</v>
      </c>
      <c r="E295">
        <v>192900000</v>
      </c>
      <c r="F295">
        <v>296960000</v>
      </c>
      <c r="G295">
        <v>185710000</v>
      </c>
      <c r="H295">
        <v>159670000</v>
      </c>
      <c r="I295">
        <f>E295/D295</f>
        <v>81.077673167451238</v>
      </c>
      <c r="J295">
        <f>F295/D295</f>
        <v>124.81506388702084</v>
      </c>
      <c r="K295">
        <f>G295/D295</f>
        <v>78.055648957632812</v>
      </c>
      <c r="L295">
        <f>H295/D295</f>
        <v>67.11079354404842</v>
      </c>
      <c r="M295">
        <v>1.2709979728555578</v>
      </c>
      <c r="N295">
        <v>0.78678331622614206</v>
      </c>
      <c r="O295">
        <v>0.2556461341247005</v>
      </c>
    </row>
    <row r="296" spans="1:15" x14ac:dyDescent="0.25">
      <c r="A296" t="s">
        <v>789</v>
      </c>
      <c r="B296" t="s">
        <v>856</v>
      </c>
      <c r="C296" t="s">
        <v>898</v>
      </c>
      <c r="D296">
        <v>7173900</v>
      </c>
      <c r="E296">
        <v>161030000</v>
      </c>
      <c r="F296">
        <v>294230000</v>
      </c>
      <c r="G296">
        <v>205050000</v>
      </c>
      <c r="H296">
        <v>200710000</v>
      </c>
      <c r="I296">
        <f>E296/D296</f>
        <v>22.446646872691282</v>
      </c>
      <c r="J296">
        <f>F296/D296</f>
        <v>41.013953358703077</v>
      </c>
      <c r="K296">
        <f>G296/D296</f>
        <v>28.582779241416802</v>
      </c>
      <c r="L296">
        <f>H296/D296</f>
        <v>27.977808444500202</v>
      </c>
      <c r="M296">
        <v>0.99845559771355252</v>
      </c>
      <c r="N296">
        <v>1.0015467911542428</v>
      </c>
      <c r="O296">
        <v>0.99441370519942929</v>
      </c>
    </row>
    <row r="297" spans="1:15" x14ac:dyDescent="0.25">
      <c r="A297" t="s">
        <v>796</v>
      </c>
      <c r="B297" t="s">
        <v>593</v>
      </c>
      <c r="C297" t="s">
        <v>594</v>
      </c>
      <c r="D297">
        <v>28567000</v>
      </c>
      <c r="E297">
        <v>221790000</v>
      </c>
      <c r="F297">
        <v>297210000</v>
      </c>
      <c r="G297">
        <v>211740000</v>
      </c>
      <c r="H297">
        <v>192030000</v>
      </c>
      <c r="I297">
        <f>E297/D297</f>
        <v>7.763853397276578</v>
      </c>
      <c r="J297">
        <f>F297/D297</f>
        <v>10.403962614205202</v>
      </c>
      <c r="K297">
        <f>G297/D297</f>
        <v>7.412048867574474</v>
      </c>
      <c r="L297">
        <f>H297/D297</f>
        <v>6.7220919242482582</v>
      </c>
      <c r="M297">
        <v>1.1611628633255675</v>
      </c>
      <c r="N297">
        <v>0.86120563409684203</v>
      </c>
      <c r="O297">
        <v>0.21243401309213261</v>
      </c>
    </row>
    <row r="298" spans="1:15" x14ac:dyDescent="0.25">
      <c r="A298" t="s">
        <v>284</v>
      </c>
      <c r="B298" t="s">
        <v>285</v>
      </c>
      <c r="C298" t="s">
        <v>286</v>
      </c>
      <c r="D298">
        <v>0</v>
      </c>
      <c r="E298">
        <v>283130000</v>
      </c>
      <c r="F298">
        <v>319720000</v>
      </c>
      <c r="G298">
        <v>221940000</v>
      </c>
      <c r="H298">
        <v>266570000</v>
      </c>
      <c r="I298" s="1" t="s">
        <v>920</v>
      </c>
      <c r="J298" s="1" t="s">
        <v>920</v>
      </c>
      <c r="K298" s="1" t="s">
        <v>920</v>
      </c>
      <c r="L298" s="1" t="s">
        <v>920</v>
      </c>
      <c r="M298">
        <v>1.1294249430358727</v>
      </c>
      <c r="N298">
        <v>0.88540633546840142</v>
      </c>
      <c r="O298">
        <v>0.25647954800345829</v>
      </c>
    </row>
    <row r="299" spans="1:15" x14ac:dyDescent="0.25">
      <c r="A299" t="s">
        <v>759</v>
      </c>
      <c r="B299" t="s">
        <v>492</v>
      </c>
      <c r="C299" t="s">
        <v>493</v>
      </c>
      <c r="D299">
        <v>1054400</v>
      </c>
      <c r="E299">
        <v>282980000</v>
      </c>
      <c r="F299">
        <v>544110000</v>
      </c>
      <c r="G299">
        <v>251560000</v>
      </c>
      <c r="H299">
        <v>252160000</v>
      </c>
      <c r="I299">
        <f>E299/D299</f>
        <v>268.38012139605462</v>
      </c>
      <c r="J299">
        <f>F299/D299</f>
        <v>516.03755690440062</v>
      </c>
      <c r="K299">
        <f>G299/D299</f>
        <v>238.58118361153262</v>
      </c>
      <c r="L299">
        <f>H299/D299</f>
        <v>239.15022761760244</v>
      </c>
      <c r="M299">
        <v>1.4579361041654766</v>
      </c>
      <c r="N299">
        <v>0.68590111538008758</v>
      </c>
      <c r="O299">
        <v>0.28496539774490737</v>
      </c>
    </row>
    <row r="300" spans="1:15" x14ac:dyDescent="0.25">
      <c r="A300" t="s">
        <v>793</v>
      </c>
      <c r="B300" t="s">
        <v>858</v>
      </c>
      <c r="C300" t="s">
        <v>900</v>
      </c>
      <c r="D300">
        <v>18904000</v>
      </c>
      <c r="E300">
        <v>450800000</v>
      </c>
      <c r="F300">
        <v>624990000</v>
      </c>
      <c r="G300">
        <v>475480000</v>
      </c>
      <c r="H300">
        <v>512010000</v>
      </c>
      <c r="I300">
        <f>E300/D300</f>
        <v>23.846804909013965</v>
      </c>
      <c r="J300">
        <f>F300/D300</f>
        <v>33.061256876851459</v>
      </c>
      <c r="K300">
        <f>G300/D300</f>
        <v>25.15234870926788</v>
      </c>
      <c r="L300">
        <f>H300/D300</f>
        <v>27.084743969530258</v>
      </c>
      <c r="M300">
        <v>0.98471950764146932</v>
      </c>
      <c r="N300">
        <v>1.0155176090652753</v>
      </c>
      <c r="O300">
        <v>0.8110096877741565</v>
      </c>
    </row>
    <row r="301" spans="1:15" x14ac:dyDescent="0.25">
      <c r="A301" t="s">
        <v>794</v>
      </c>
      <c r="B301" t="s">
        <v>859</v>
      </c>
      <c r="C301" t="s">
        <v>901</v>
      </c>
      <c r="D301">
        <v>26133000</v>
      </c>
      <c r="E301">
        <v>342280000</v>
      </c>
      <c r="F301">
        <v>544900000</v>
      </c>
      <c r="G301">
        <v>501250000</v>
      </c>
      <c r="H301">
        <v>412560000</v>
      </c>
      <c r="I301">
        <f>E301/D301</f>
        <v>13.097616041020931</v>
      </c>
      <c r="J301">
        <f>F301/D301</f>
        <v>20.851031263153867</v>
      </c>
      <c r="K301">
        <f>G301/D301</f>
        <v>19.180729346037577</v>
      </c>
      <c r="L301">
        <f>H301/D301</f>
        <v>15.786936057857881</v>
      </c>
      <c r="M301">
        <v>0.86797513237408896</v>
      </c>
      <c r="N301">
        <v>1.1521067398149947</v>
      </c>
      <c r="O301">
        <v>0.50781675695980555</v>
      </c>
    </row>
    <row r="302" spans="1:15" x14ac:dyDescent="0.25">
      <c r="A302" t="s">
        <v>586</v>
      </c>
      <c r="B302" t="s">
        <v>587</v>
      </c>
      <c r="C302" t="s">
        <v>588</v>
      </c>
      <c r="D302">
        <v>7067300</v>
      </c>
      <c r="E302">
        <v>692290000</v>
      </c>
      <c r="F302">
        <v>931200000</v>
      </c>
      <c r="G302">
        <v>713010000</v>
      </c>
      <c r="H302">
        <v>774870000</v>
      </c>
      <c r="I302">
        <f>E302/D302</f>
        <v>97.956786891740833</v>
      </c>
      <c r="J302">
        <f>F302/D302</f>
        <v>131.76177606723925</v>
      </c>
      <c r="K302">
        <f>G302/D302</f>
        <v>100.88859960663903</v>
      </c>
      <c r="L302">
        <f>H302/D302</f>
        <v>109.64158872553875</v>
      </c>
      <c r="M302">
        <v>0.98798425461010952</v>
      </c>
      <c r="N302">
        <v>1.012161879436664</v>
      </c>
      <c r="O302">
        <v>0.80581490384236809</v>
      </c>
    </row>
    <row r="303" spans="1:15" x14ac:dyDescent="0.25">
      <c r="A303" t="s">
        <v>797</v>
      </c>
      <c r="B303" t="s">
        <v>595</v>
      </c>
      <c r="C303" t="s">
        <v>596</v>
      </c>
      <c r="D303">
        <v>46748000</v>
      </c>
      <c r="E303">
        <v>955250000</v>
      </c>
      <c r="F303">
        <v>1398500000</v>
      </c>
      <c r="G303">
        <v>958560000</v>
      </c>
      <c r="H303">
        <v>875100000</v>
      </c>
      <c r="I303">
        <f>E303/D303</f>
        <v>20.434029263283989</v>
      </c>
      <c r="J303">
        <f>F303/D303</f>
        <v>29.9157183195003</v>
      </c>
      <c r="K303">
        <f>G303/D303</f>
        <v>20.504834431419525</v>
      </c>
      <c r="L303">
        <f>H303/D303</f>
        <v>18.719517412509624</v>
      </c>
      <c r="M303">
        <v>1.1542874315315701</v>
      </c>
      <c r="N303">
        <v>0.86633534480501673</v>
      </c>
      <c r="O303">
        <v>0.33027965424728245</v>
      </c>
    </row>
    <row r="304" spans="1:15" x14ac:dyDescent="0.25">
      <c r="A304" t="s">
        <v>788</v>
      </c>
      <c r="B304" t="s">
        <v>584</v>
      </c>
      <c r="C304" t="s">
        <v>585</v>
      </c>
      <c r="D304">
        <v>6686100</v>
      </c>
      <c r="E304">
        <v>1063600000</v>
      </c>
      <c r="F304">
        <v>2019900000</v>
      </c>
      <c r="G304">
        <v>1210500000</v>
      </c>
      <c r="H304">
        <v>1449500000</v>
      </c>
      <c r="I304">
        <f>E304/D304</f>
        <v>159.07629260705045</v>
      </c>
      <c r="J304">
        <f>F304/D304</f>
        <v>302.10436577376947</v>
      </c>
      <c r="K304">
        <f>G304/D304</f>
        <v>181.04724727419571</v>
      </c>
      <c r="L304">
        <f>H304/D304</f>
        <v>216.79304826430953</v>
      </c>
      <c r="M304">
        <v>1.0324771080155659</v>
      </c>
      <c r="N304">
        <v>0.96854447642138297</v>
      </c>
      <c r="O304">
        <v>0.89890644271785691</v>
      </c>
    </row>
    <row r="305" spans="1:15" x14ac:dyDescent="0.25">
      <c r="A305" t="s">
        <v>798</v>
      </c>
      <c r="B305" t="s">
        <v>597</v>
      </c>
      <c r="C305" t="s">
        <v>598</v>
      </c>
      <c r="D305">
        <v>72052000</v>
      </c>
      <c r="E305">
        <v>1584100000</v>
      </c>
      <c r="F305">
        <v>2137600000</v>
      </c>
      <c r="G305">
        <v>1561000000</v>
      </c>
      <c r="H305">
        <v>1516600000</v>
      </c>
      <c r="I305">
        <f>E305/D305</f>
        <v>21.985510464664408</v>
      </c>
      <c r="J305">
        <f>F305/D305</f>
        <v>29.667462388275133</v>
      </c>
      <c r="K305">
        <f>G305/D305</f>
        <v>21.664908677066563</v>
      </c>
      <c r="L305">
        <f>H305/D305</f>
        <v>21.04868705934603</v>
      </c>
      <c r="M305">
        <v>1.0930628271710507</v>
      </c>
      <c r="N305">
        <v>0.91486049579427553</v>
      </c>
      <c r="O305">
        <v>0.27794484337196856</v>
      </c>
    </row>
    <row r="306" spans="1:15" x14ac:dyDescent="0.25">
      <c r="A306" t="s">
        <v>787</v>
      </c>
      <c r="B306" t="s">
        <v>582</v>
      </c>
      <c r="C306" t="s">
        <v>583</v>
      </c>
      <c r="D306">
        <v>6451600</v>
      </c>
      <c r="E306">
        <v>2341600000</v>
      </c>
      <c r="F306">
        <v>3127900000</v>
      </c>
      <c r="G306">
        <v>1873000000</v>
      </c>
      <c r="H306">
        <v>2451200000</v>
      </c>
      <c r="I306">
        <f>E306/D306</f>
        <v>362.94872589745182</v>
      </c>
      <c r="J306">
        <f>F306/D306</f>
        <v>484.82546965093928</v>
      </c>
      <c r="K306">
        <f>G306/D306</f>
        <v>290.31558063116125</v>
      </c>
      <c r="L306">
        <f>H306/D306</f>
        <v>379.93675987351975</v>
      </c>
      <c r="M306">
        <v>1.1486534896081</v>
      </c>
      <c r="N306">
        <v>0.87058456623083269</v>
      </c>
      <c r="O306">
        <v>0.32438148201309935</v>
      </c>
    </row>
    <row r="307" spans="1:15" x14ac:dyDescent="0.25">
      <c r="A307" t="s">
        <v>795</v>
      </c>
      <c r="B307" t="s">
        <v>860</v>
      </c>
      <c r="C307" t="s">
        <v>902</v>
      </c>
      <c r="D307">
        <v>26856000</v>
      </c>
      <c r="E307">
        <v>1916100000</v>
      </c>
      <c r="F307">
        <v>2541100000</v>
      </c>
      <c r="G307">
        <v>2028200000</v>
      </c>
      <c r="H307">
        <v>2161000000</v>
      </c>
      <c r="I307">
        <f>E307/D307</f>
        <v>71.347184986595181</v>
      </c>
      <c r="J307">
        <f>F307/D307</f>
        <v>94.619451891569852</v>
      </c>
      <c r="K307">
        <f>G307/D307</f>
        <v>75.521298778671436</v>
      </c>
      <c r="L307">
        <f>H307/D307</f>
        <v>80.466190050640449</v>
      </c>
      <c r="M307">
        <v>0.96384179290342198</v>
      </c>
      <c r="N307">
        <v>1.0375146703149871</v>
      </c>
      <c r="O307">
        <v>0.38855280330222441</v>
      </c>
    </row>
    <row r="308" spans="1:15" x14ac:dyDescent="0.25">
      <c r="A308" t="s">
        <v>799</v>
      </c>
      <c r="B308" t="s">
        <v>864</v>
      </c>
      <c r="C308" t="s">
        <v>908</v>
      </c>
      <c r="D308">
        <v>207450000</v>
      </c>
      <c r="E308">
        <v>24640000000</v>
      </c>
      <c r="F308">
        <v>30522000000</v>
      </c>
      <c r="G308">
        <v>24374000000</v>
      </c>
      <c r="H308">
        <v>25773000000</v>
      </c>
      <c r="I308">
        <f>E308/D308</f>
        <v>118.77560858038082</v>
      </c>
      <c r="J308">
        <f>F308/D308</f>
        <v>147.12942877801879</v>
      </c>
      <c r="K308">
        <f>G308/D308</f>
        <v>117.49337189684262</v>
      </c>
      <c r="L308">
        <f>H308/D308</f>
        <v>124.23716558206797</v>
      </c>
      <c r="M308">
        <v>1</v>
      </c>
      <c r="N308">
        <v>1</v>
      </c>
      <c r="O308" s="5" t="s">
        <v>920</v>
      </c>
    </row>
  </sheetData>
  <mergeCells count="3">
    <mergeCell ref="A1:H1"/>
    <mergeCell ref="A2:H2"/>
    <mergeCell ref="A3:H3"/>
  </mergeCells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Erin</dc:creator>
  <cp:lastModifiedBy>Erin Williams</cp:lastModifiedBy>
  <dcterms:created xsi:type="dcterms:W3CDTF">2020-05-14T19:16:16Z</dcterms:created>
  <dcterms:modified xsi:type="dcterms:W3CDTF">2025-09-05T16:16:29Z</dcterms:modified>
</cp:coreProperties>
</file>